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28515" windowHeight="14085"/>
  </bookViews>
  <sheets>
    <sheet name="Adipose Tissue" sheetId="1" r:id="rId1"/>
    <sheet name="Skeletal Muscle" sheetId="2" r:id="rId2"/>
    <sheet name="Pancreas" sheetId="3" r:id="rId3"/>
  </sheets>
  <calcPr calcId="125725"/>
</workbook>
</file>

<file path=xl/calcChain.xml><?xml version="1.0" encoding="utf-8"?>
<calcChain xmlns="http://schemas.openxmlformats.org/spreadsheetml/2006/main">
  <c r="E97" i="3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2" i="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K15" i="1"/>
  <c r="K14"/>
  <c r="K13"/>
  <c r="K12"/>
  <c r="K11"/>
  <c r="K10"/>
  <c r="K9"/>
  <c r="K8"/>
  <c r="K7"/>
  <c r="K6"/>
  <c r="K5"/>
  <c r="K4"/>
  <c r="K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293" uniqueCount="237">
  <si>
    <t>PTGS2</t>
  </si>
  <si>
    <t>IGF2</t>
  </si>
  <si>
    <t>PPARG</t>
  </si>
  <si>
    <t>CTGF</t>
  </si>
  <si>
    <t>SOCS3</t>
  </si>
  <si>
    <t>POSTN</t>
  </si>
  <si>
    <t>ERAP2</t>
  </si>
  <si>
    <t>CXCL10</t>
  </si>
  <si>
    <t>IRS2</t>
  </si>
  <si>
    <t>TSPO</t>
  </si>
  <si>
    <t>SLC2A1</t>
  </si>
  <si>
    <t>TNFAIP8</t>
  </si>
  <si>
    <t>PTGDS</t>
  </si>
  <si>
    <t>FASN</t>
  </si>
  <si>
    <t>FOS</t>
  </si>
  <si>
    <t>KLF10</t>
  </si>
  <si>
    <t>SGK3</t>
  </si>
  <si>
    <t>SRC</t>
  </si>
  <si>
    <t>LDLR</t>
  </si>
  <si>
    <t>GLUL</t>
  </si>
  <si>
    <t>ATF4</t>
  </si>
  <si>
    <t>INS</t>
  </si>
  <si>
    <t>EBF2</t>
  </si>
  <si>
    <t>IFNG</t>
  </si>
  <si>
    <t>MPO</t>
  </si>
  <si>
    <t>EDNRA</t>
  </si>
  <si>
    <t>REG1A</t>
  </si>
  <si>
    <t>NPHS1</t>
  </si>
  <si>
    <t>CCL5</t>
  </si>
  <si>
    <t>NFE2</t>
  </si>
  <si>
    <t>TXN</t>
  </si>
  <si>
    <t>FABP5</t>
  </si>
  <si>
    <t>TFAM</t>
  </si>
  <si>
    <t>Gene</t>
  </si>
  <si>
    <t>Pval</t>
  </si>
  <si>
    <t>Padj</t>
  </si>
  <si>
    <t>LogFC</t>
  </si>
  <si>
    <t>FC</t>
  </si>
  <si>
    <t>GSE29226</t>
  </si>
  <si>
    <t>GSE40234</t>
  </si>
  <si>
    <t>CD9</t>
  </si>
  <si>
    <t>ABCG1</t>
  </si>
  <si>
    <t>GAS1</t>
  </si>
  <si>
    <t>IRAK1</t>
  </si>
  <si>
    <t>COL8A2</t>
  </si>
  <si>
    <t>RCAN1</t>
  </si>
  <si>
    <t>ANGPTL2</t>
  </si>
  <si>
    <t>PDE5A</t>
  </si>
  <si>
    <t>THBS2</t>
  </si>
  <si>
    <t>VEGFA</t>
  </si>
  <si>
    <t>USF2</t>
  </si>
  <si>
    <t>COLEC12</t>
  </si>
  <si>
    <t>HSPA1B</t>
  </si>
  <si>
    <t>RPS12</t>
  </si>
  <si>
    <t>ADK</t>
  </si>
  <si>
    <t>TIMP2</t>
  </si>
  <si>
    <t>BASP1</t>
  </si>
  <si>
    <t>TIMP1</t>
  </si>
  <si>
    <t>CACNA1H</t>
  </si>
  <si>
    <t>GSE29221</t>
  </si>
  <si>
    <t>ACSL1</t>
  </si>
  <si>
    <t>NOS1</t>
  </si>
  <si>
    <t>ENG</t>
  </si>
  <si>
    <t>GIPR</t>
  </si>
  <si>
    <t>RBP4</t>
  </si>
  <si>
    <t>FGF21</t>
  </si>
  <si>
    <t>CAT</t>
  </si>
  <si>
    <t>ITGAM</t>
  </si>
  <si>
    <t>NUCB2</t>
  </si>
  <si>
    <t>PDHX</t>
  </si>
  <si>
    <t>NGB</t>
  </si>
  <si>
    <t>MRPL28</t>
  </si>
  <si>
    <t>LTB4R2</t>
  </si>
  <si>
    <t>L1CAM</t>
  </si>
  <si>
    <t>PTEN</t>
  </si>
  <si>
    <t>GLO1</t>
  </si>
  <si>
    <t>ENPP2</t>
  </si>
  <si>
    <t>BDKRB2</t>
  </si>
  <si>
    <t>PAK6</t>
  </si>
  <si>
    <t>TNFRSF1B</t>
  </si>
  <si>
    <t>RHOA</t>
  </si>
  <si>
    <t>ADRA2B</t>
  </si>
  <si>
    <t>LEP</t>
  </si>
  <si>
    <t>ATP2A2</t>
  </si>
  <si>
    <t>CX3CL1</t>
  </si>
  <si>
    <t>APOL1</t>
  </si>
  <si>
    <t>HSPG2</t>
  </si>
  <si>
    <t>STAT5A</t>
  </si>
  <si>
    <t>XBP1</t>
  </si>
  <si>
    <t>CD38</t>
  </si>
  <si>
    <t>PTGER1</t>
  </si>
  <si>
    <t>LMNA</t>
  </si>
  <si>
    <t>RHOD</t>
  </si>
  <si>
    <t>SLC9A1</t>
  </si>
  <si>
    <t>EIF2AK3</t>
  </si>
  <si>
    <t>RTN1</t>
  </si>
  <si>
    <t>NDUFS3</t>
  </si>
  <si>
    <t>PTGES</t>
  </si>
  <si>
    <t>GREM1</t>
  </si>
  <si>
    <t>PRKAA1</t>
  </si>
  <si>
    <t>SERPINF2</t>
  </si>
  <si>
    <t>ALDH1A1</t>
  </si>
  <si>
    <t>TRPV4</t>
  </si>
  <si>
    <t>PDGFB</t>
  </si>
  <si>
    <t>CDK7</t>
  </si>
  <si>
    <t>KCNQ1</t>
  </si>
  <si>
    <t>CD74</t>
  </si>
  <si>
    <t>AMBP</t>
  </si>
  <si>
    <t>NFKBIA</t>
  </si>
  <si>
    <t>APLNR</t>
  </si>
  <si>
    <t>APOC1</t>
  </si>
  <si>
    <t>PICK1</t>
  </si>
  <si>
    <t>BCL2</t>
  </si>
  <si>
    <t>SIRT6</t>
  </si>
  <si>
    <t>ACVRL1</t>
  </si>
  <si>
    <t>SOCS2</t>
  </si>
  <si>
    <t>CHIT1</t>
  </si>
  <si>
    <t>SLC2A2</t>
  </si>
  <si>
    <t>CD68</t>
  </si>
  <si>
    <t>HLA-A</t>
  </si>
  <si>
    <t>PIP</t>
  </si>
  <si>
    <t>PDGFA</t>
  </si>
  <si>
    <t>PIK3CA</t>
  </si>
  <si>
    <t>FOXO4</t>
  </si>
  <si>
    <t>CCR5</t>
  </si>
  <si>
    <t>AQP5</t>
  </si>
  <si>
    <t>APC</t>
  </si>
  <si>
    <t>HSPA1A</t>
  </si>
  <si>
    <t>VDAC1</t>
  </si>
  <si>
    <t>CITED2</t>
  </si>
  <si>
    <t>PRDX4</t>
  </si>
  <si>
    <t>PGF</t>
  </si>
  <si>
    <t>HNF1B</t>
  </si>
  <si>
    <t>MAFB</t>
  </si>
  <si>
    <t>NPPA</t>
  </si>
  <si>
    <t>CD4</t>
  </si>
  <si>
    <t>FKBP10</t>
  </si>
  <si>
    <t>HNF4A</t>
  </si>
  <si>
    <t>CST3</t>
  </si>
  <si>
    <t>PRDX2</t>
  </si>
  <si>
    <t>HP</t>
  </si>
  <si>
    <t>ALPK1</t>
  </si>
  <si>
    <t>CD40</t>
  </si>
  <si>
    <t>GCKR</t>
  </si>
  <si>
    <t>FOXA2</t>
  </si>
  <si>
    <t>COG2</t>
  </si>
  <si>
    <t>BAAT</t>
  </si>
  <si>
    <t>FGFR1</t>
  </si>
  <si>
    <t>NFE2L2</t>
  </si>
  <si>
    <t>GSE245742</t>
  </si>
  <si>
    <t>MIF</t>
  </si>
  <si>
    <t>MTHFR</t>
  </si>
  <si>
    <t>PSMD9</t>
  </si>
  <si>
    <t>AKR1B1</t>
  </si>
  <si>
    <t>IL18</t>
  </si>
  <si>
    <t>AKT1</t>
  </si>
  <si>
    <t>ANGPTL4</t>
  </si>
  <si>
    <t>ERCC1</t>
  </si>
  <si>
    <t>ERCC4</t>
  </si>
  <si>
    <t>ADCYAP1</t>
  </si>
  <si>
    <t>SIRT1</t>
  </si>
  <si>
    <t>NAGLU</t>
  </si>
  <si>
    <t>RBP1</t>
  </si>
  <si>
    <t>TUBB3</t>
  </si>
  <si>
    <t>ROMO1</t>
  </si>
  <si>
    <t>ERBB3</t>
  </si>
  <si>
    <t>CTSH</t>
  </si>
  <si>
    <t>MAPK7</t>
  </si>
  <si>
    <t>SYVN1</t>
  </si>
  <si>
    <t>IGF1R</t>
  </si>
  <si>
    <t>ALDH2</t>
  </si>
  <si>
    <t>G6PD</t>
  </si>
  <si>
    <t>TKT</t>
  </si>
  <si>
    <t>NGF</t>
  </si>
  <si>
    <t>TRAF6</t>
  </si>
  <si>
    <t>SLC2A3</t>
  </si>
  <si>
    <t>FOLH1</t>
  </si>
  <si>
    <t>PECAM1</t>
  </si>
  <si>
    <t>RPS6KA6</t>
  </si>
  <si>
    <t>XIAP</t>
  </si>
  <si>
    <t>GAP43</t>
  </si>
  <si>
    <t>FTO</t>
  </si>
  <si>
    <t>GDF15</t>
  </si>
  <si>
    <t>TRIB3</t>
  </si>
  <si>
    <t>CDKAL1</t>
  </si>
  <si>
    <t>MC4R</t>
  </si>
  <si>
    <t>JAZF1</t>
  </si>
  <si>
    <t>CYBA</t>
  </si>
  <si>
    <t>APPL1</t>
  </si>
  <si>
    <t>ZNF236</t>
  </si>
  <si>
    <t>EIF4EBP1</t>
  </si>
  <si>
    <t>STK11</t>
  </si>
  <si>
    <t>TIMM44</t>
  </si>
  <si>
    <t>UHRF1</t>
  </si>
  <si>
    <t>AKR1B10</t>
  </si>
  <si>
    <t>GAS6</t>
  </si>
  <si>
    <t>ROCK1</t>
  </si>
  <si>
    <t>MAD2L2</t>
  </si>
  <si>
    <t>TRPC1</t>
  </si>
  <si>
    <t>MMP16</t>
  </si>
  <si>
    <t>RREB1</t>
  </si>
  <si>
    <t>ILK</t>
  </si>
  <si>
    <t>LIMK2</t>
  </si>
  <si>
    <t>DCXR</t>
  </si>
  <si>
    <t>ID1</t>
  </si>
  <si>
    <t>ELMO1</t>
  </si>
  <si>
    <t>CDKN1A</t>
  </si>
  <si>
    <t>NR1H3</t>
  </si>
  <si>
    <t>NCALD</t>
  </si>
  <si>
    <t>CNDP2</t>
  </si>
  <si>
    <t>HLA-DQA1</t>
  </si>
  <si>
    <t>PRKCE</t>
  </si>
  <si>
    <t>MYD88</t>
  </si>
  <si>
    <t>CISH</t>
  </si>
  <si>
    <t>HMOX1</t>
  </si>
  <si>
    <t>TSC1</t>
  </si>
  <si>
    <t>CLEC11A</t>
  </si>
  <si>
    <t>F2R</t>
  </si>
  <si>
    <t>HDAC4</t>
  </si>
  <si>
    <t>PDPK1</t>
  </si>
  <si>
    <t>PROC</t>
  </si>
  <si>
    <t>FABP2</t>
  </si>
  <si>
    <t>HSPB1</t>
  </si>
  <si>
    <t>ADAM10</t>
  </si>
  <si>
    <t>NQO1</t>
  </si>
  <si>
    <t>PRDX6</t>
  </si>
  <si>
    <t>ATM</t>
  </si>
  <si>
    <t>COMT</t>
  </si>
  <si>
    <t>CLOCK</t>
  </si>
  <si>
    <t>FKBP8</t>
  </si>
  <si>
    <t>CD247</t>
  </si>
  <si>
    <t>NR3C2</t>
  </si>
  <si>
    <t>ABO</t>
  </si>
  <si>
    <t>CAPN10</t>
  </si>
  <si>
    <t>ROCK2</t>
  </si>
  <si>
    <t>JAK2</t>
  </si>
  <si>
    <t>GSE38642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"/>
  <sheetViews>
    <sheetView tabSelected="1" workbookViewId="0">
      <selection activeCell="H28" sqref="H28"/>
    </sheetView>
  </sheetViews>
  <sheetFormatPr defaultRowHeight="15"/>
  <sheetData>
    <row r="1" spans="1:11">
      <c r="A1" t="s">
        <v>38</v>
      </c>
      <c r="G1" t="s">
        <v>39</v>
      </c>
    </row>
    <row r="2" spans="1:11">
      <c r="A2" t="s">
        <v>33</v>
      </c>
      <c r="B2" t="s">
        <v>34</v>
      </c>
      <c r="C2" t="s">
        <v>35</v>
      </c>
      <c r="D2" t="s">
        <v>36</v>
      </c>
      <c r="E2" t="s">
        <v>37</v>
      </c>
      <c r="G2" t="s">
        <v>33</v>
      </c>
      <c r="H2" t="s">
        <v>34</v>
      </c>
      <c r="I2" t="s">
        <v>35</v>
      </c>
      <c r="J2" t="s">
        <v>36</v>
      </c>
      <c r="K2" t="s">
        <v>37</v>
      </c>
    </row>
    <row r="3" spans="1:11">
      <c r="A3" s="1" t="s">
        <v>0</v>
      </c>
      <c r="B3" s="2">
        <v>3.0000000000000001E-5</v>
      </c>
      <c r="C3" s="1">
        <v>7.8286339999999992E-3</v>
      </c>
      <c r="D3" s="1">
        <v>0.64396238400000005</v>
      </c>
      <c r="E3" s="1">
        <f t="shared" ref="E3:E22" si="0">2^D3</f>
        <v>1.5626150170890523</v>
      </c>
      <c r="G3" s="1" t="s">
        <v>20</v>
      </c>
      <c r="H3" s="1">
        <v>4.92184E-4</v>
      </c>
      <c r="I3" s="1">
        <v>3.0777143999999999E-2</v>
      </c>
      <c r="J3" s="1">
        <v>-5.8133023999999998E-2</v>
      </c>
      <c r="K3" s="1">
        <f t="shared" ref="K3:K15" si="1">2^J3</f>
        <v>0.96050629618506334</v>
      </c>
    </row>
    <row r="4" spans="1:11">
      <c r="A4" s="1" t="s">
        <v>1</v>
      </c>
      <c r="B4" s="2">
        <v>4.2400000000000001E-5</v>
      </c>
      <c r="C4" s="1">
        <v>9.1699629999999997E-3</v>
      </c>
      <c r="D4" s="1">
        <v>-0.36264465400000001</v>
      </c>
      <c r="E4" s="1">
        <f t="shared" si="0"/>
        <v>0.77773757456238313</v>
      </c>
      <c r="G4" s="1" t="s">
        <v>21</v>
      </c>
      <c r="H4" s="1">
        <v>7.4875300000000001E-4</v>
      </c>
      <c r="I4" s="1">
        <v>3.6707666E-2</v>
      </c>
      <c r="J4" s="1">
        <v>-7.8667691999999997E-2</v>
      </c>
      <c r="K4" s="1">
        <f t="shared" si="1"/>
        <v>0.94693172081179089</v>
      </c>
    </row>
    <row r="5" spans="1:11">
      <c r="A5" s="1" t="s">
        <v>2</v>
      </c>
      <c r="B5" s="2">
        <v>3.4499999999999998E-5</v>
      </c>
      <c r="C5" s="1">
        <v>8.3074780000000001E-3</v>
      </c>
      <c r="D5" s="1">
        <v>0.18815900499999999</v>
      </c>
      <c r="E5" s="1">
        <f t="shared" si="0"/>
        <v>1.139308937946987</v>
      </c>
      <c r="G5" s="1" t="s">
        <v>22</v>
      </c>
      <c r="H5" s="2">
        <v>1.8E-5</v>
      </c>
      <c r="I5" s="1">
        <v>7.5507380000000004E-3</v>
      </c>
      <c r="J5" s="1">
        <v>-7.5630107000000002E-2</v>
      </c>
      <c r="K5" s="1">
        <f t="shared" si="1"/>
        <v>0.94892757977119913</v>
      </c>
    </row>
    <row r="6" spans="1:11">
      <c r="A6" s="1" t="s">
        <v>3</v>
      </c>
      <c r="B6" s="1">
        <v>4.2848400000000003E-4</v>
      </c>
      <c r="C6" s="1">
        <v>3.6114914999999997E-2</v>
      </c>
      <c r="D6" s="1">
        <v>0.31918275299999999</v>
      </c>
      <c r="E6" s="1">
        <f t="shared" si="0"/>
        <v>1.247623604283564</v>
      </c>
      <c r="G6" s="1" t="s">
        <v>23</v>
      </c>
      <c r="H6" s="1">
        <v>1.9585999999999998E-5</v>
      </c>
      <c r="I6" s="1">
        <v>7.8022400000000002E-3</v>
      </c>
      <c r="J6" s="1">
        <v>2.8572838E-2</v>
      </c>
      <c r="K6" s="1">
        <f t="shared" si="1"/>
        <v>1.0200026059035274</v>
      </c>
    </row>
    <row r="7" spans="1:11">
      <c r="A7" s="1" t="s">
        <v>4</v>
      </c>
      <c r="B7" s="1">
        <v>5.3763300000000003E-4</v>
      </c>
      <c r="C7" s="1">
        <v>3.9951826000000003E-2</v>
      </c>
      <c r="D7" s="1">
        <v>0.59013900100000005</v>
      </c>
      <c r="E7" s="1">
        <f t="shared" si="0"/>
        <v>1.5053917821391496</v>
      </c>
      <c r="G7" s="1" t="s">
        <v>24</v>
      </c>
      <c r="H7" s="1">
        <v>1.4611600000000001E-4</v>
      </c>
      <c r="I7" s="1">
        <v>1.7597366E-2</v>
      </c>
      <c r="J7" s="1">
        <v>3.9409593999999999E-2</v>
      </c>
      <c r="K7" s="1">
        <f t="shared" si="1"/>
        <v>1.0276931692288653</v>
      </c>
    </row>
    <row r="8" spans="1:11">
      <c r="A8" s="1" t="s">
        <v>5</v>
      </c>
      <c r="B8" s="1">
        <v>8.3893699999999999E-4</v>
      </c>
      <c r="C8" s="1">
        <v>4.9661345000000003E-2</v>
      </c>
      <c r="D8" s="1">
        <v>-0.20703707099999999</v>
      </c>
      <c r="E8" s="1">
        <f t="shared" si="0"/>
        <v>0.86631459558953727</v>
      </c>
      <c r="G8" s="1" t="s">
        <v>25</v>
      </c>
      <c r="H8" s="1">
        <v>2.4374800000000001E-4</v>
      </c>
      <c r="I8" s="1">
        <v>2.2743922999999999E-2</v>
      </c>
      <c r="J8" s="1">
        <v>-0.10042272100000001</v>
      </c>
      <c r="K8" s="1">
        <f t="shared" si="1"/>
        <v>0.93275964557617241</v>
      </c>
    </row>
    <row r="9" spans="1:11">
      <c r="A9" s="1" t="s">
        <v>6</v>
      </c>
      <c r="B9" s="2">
        <v>1.56E-11</v>
      </c>
      <c r="C9" s="2">
        <v>1.9600000000000001E-7</v>
      </c>
      <c r="D9" s="1">
        <v>0.66927795599999995</v>
      </c>
      <c r="E9" s="1">
        <f t="shared" si="0"/>
        <v>1.5902768621503001</v>
      </c>
      <c r="G9" s="1" t="s">
        <v>26</v>
      </c>
      <c r="H9" s="1">
        <v>3.0320999999999999E-4</v>
      </c>
      <c r="I9" s="1">
        <v>2.5572580000000001E-2</v>
      </c>
      <c r="J9" s="1">
        <v>-3.1914700999999997E-2</v>
      </c>
      <c r="K9" s="1">
        <f t="shared" si="1"/>
        <v>0.97812130292635691</v>
      </c>
    </row>
    <row r="10" spans="1:11">
      <c r="A10" s="1" t="s">
        <v>7</v>
      </c>
      <c r="B10" s="1">
        <v>2.3439700000000001E-4</v>
      </c>
      <c r="C10" s="1">
        <v>2.6166032999999998E-2</v>
      </c>
      <c r="D10" s="1">
        <v>-0.38625703700000003</v>
      </c>
      <c r="E10" s="1">
        <f t="shared" si="0"/>
        <v>0.76511205698175966</v>
      </c>
      <c r="G10" s="1" t="s">
        <v>27</v>
      </c>
      <c r="H10" s="1">
        <v>8.7839199999999997E-4</v>
      </c>
      <c r="I10" s="1">
        <v>3.9728390000000002E-2</v>
      </c>
      <c r="J10" s="1">
        <v>3.4731616999999999E-2</v>
      </c>
      <c r="K10" s="1">
        <f t="shared" si="1"/>
        <v>1.0243662435609759</v>
      </c>
    </row>
    <row r="11" spans="1:11">
      <c r="A11" s="1" t="s">
        <v>8</v>
      </c>
      <c r="B11" s="1">
        <v>5.8159599999999998E-4</v>
      </c>
      <c r="C11" s="1">
        <v>4.1382281999999999E-2</v>
      </c>
      <c r="D11" s="1">
        <v>0.121163589</v>
      </c>
      <c r="E11" s="1">
        <f t="shared" si="0"/>
        <v>1.0876117095188604</v>
      </c>
      <c r="G11" s="1" t="s">
        <v>28</v>
      </c>
      <c r="H11" s="1">
        <v>1.032009E-3</v>
      </c>
      <c r="I11" s="1">
        <v>4.2001111000000001E-2</v>
      </c>
      <c r="J11" s="1">
        <v>0.215356934</v>
      </c>
      <c r="K11" s="1">
        <f t="shared" si="1"/>
        <v>1.1609911171073228</v>
      </c>
    </row>
    <row r="12" spans="1:11">
      <c r="A12" s="1" t="s">
        <v>9</v>
      </c>
      <c r="B12" s="1">
        <v>6.8708699999999996E-4</v>
      </c>
      <c r="C12" s="1">
        <v>4.4389944000000001E-2</v>
      </c>
      <c r="D12" s="1">
        <v>0.18343621500000001</v>
      </c>
      <c r="E12" s="1">
        <f t="shared" si="0"/>
        <v>1.1355854072058209</v>
      </c>
      <c r="G12" s="1" t="s">
        <v>29</v>
      </c>
      <c r="H12" s="1">
        <v>1.208984E-3</v>
      </c>
      <c r="I12" s="1">
        <v>4.4347565999999998E-2</v>
      </c>
      <c r="J12" s="1">
        <v>0.26035508899999998</v>
      </c>
      <c r="K12" s="1">
        <f t="shared" si="1"/>
        <v>1.1977734750564879</v>
      </c>
    </row>
    <row r="13" spans="1:11">
      <c r="A13" s="1" t="s">
        <v>10</v>
      </c>
      <c r="B13" s="1">
        <v>7.4596099999999995E-4</v>
      </c>
      <c r="C13" s="1">
        <v>4.6840760000000002E-2</v>
      </c>
      <c r="D13" s="1">
        <v>0.150091793</v>
      </c>
      <c r="E13" s="1">
        <f t="shared" si="0"/>
        <v>1.1096400718466695</v>
      </c>
      <c r="G13" s="1" t="s">
        <v>30</v>
      </c>
      <c r="H13" s="1">
        <v>6.3692000000000002E-4</v>
      </c>
      <c r="I13" s="1">
        <v>3.3714454999999997E-2</v>
      </c>
      <c r="J13" s="1">
        <v>6.5060045999999996E-2</v>
      </c>
      <c r="K13" s="1">
        <f t="shared" si="1"/>
        <v>1.0461284795023764</v>
      </c>
    </row>
    <row r="14" spans="1:11">
      <c r="A14" s="1" t="s">
        <v>11</v>
      </c>
      <c r="B14" s="2">
        <v>4.5600000000000001E-7</v>
      </c>
      <c r="C14" s="1">
        <v>7.1515499999999998E-4</v>
      </c>
      <c r="D14" s="1">
        <v>0.17374472199999999</v>
      </c>
      <c r="E14" s="1">
        <f t="shared" si="0"/>
        <v>1.1279825286737077</v>
      </c>
      <c r="G14" s="1" t="s">
        <v>31</v>
      </c>
      <c r="H14" s="1">
        <v>8.0757500000000005E-4</v>
      </c>
      <c r="I14" s="1">
        <v>3.8205404999999998E-2</v>
      </c>
      <c r="J14" s="1">
        <v>-0.105005284</v>
      </c>
      <c r="K14" s="1">
        <f t="shared" si="1"/>
        <v>0.92980153712539049</v>
      </c>
    </row>
    <row r="15" spans="1:11">
      <c r="A15" s="1" t="s">
        <v>12</v>
      </c>
      <c r="B15" s="2">
        <v>3.6200000000000001E-6</v>
      </c>
      <c r="C15" s="1">
        <v>2.625301E-3</v>
      </c>
      <c r="D15" s="1">
        <v>-0.26316887300000003</v>
      </c>
      <c r="E15" s="1">
        <f t="shared" si="0"/>
        <v>0.83325566567197284</v>
      </c>
      <c r="G15" s="1" t="s">
        <v>32</v>
      </c>
      <c r="H15" s="1">
        <v>1.502226E-3</v>
      </c>
      <c r="I15" s="1">
        <v>4.8270084999999997E-2</v>
      </c>
      <c r="J15" s="1">
        <v>-5.2648979999999998E-2</v>
      </c>
      <c r="K15" s="1">
        <f t="shared" si="1"/>
        <v>0.96416436861292143</v>
      </c>
    </row>
    <row r="16" spans="1:11">
      <c r="A16" s="1" t="s">
        <v>13</v>
      </c>
      <c r="B16" s="2">
        <v>2.9E-5</v>
      </c>
      <c r="C16" s="1">
        <v>7.8255410000000001E-3</v>
      </c>
      <c r="D16" s="1">
        <v>0.26412287899999998</v>
      </c>
      <c r="E16" s="1">
        <f t="shared" si="0"/>
        <v>1.2009057081503303</v>
      </c>
    </row>
    <row r="17" spans="1:5">
      <c r="A17" s="1" t="s">
        <v>14</v>
      </c>
      <c r="B17" s="2">
        <v>9.1799999999999995E-5</v>
      </c>
      <c r="C17" s="1">
        <v>1.4308622E-2</v>
      </c>
      <c r="D17" s="1">
        <v>0.405342274</v>
      </c>
      <c r="E17" s="1">
        <f t="shared" si="0"/>
        <v>1.3244030828013926</v>
      </c>
    </row>
    <row r="18" spans="1:5">
      <c r="A18" s="1" t="s">
        <v>15</v>
      </c>
      <c r="B18" s="1">
        <v>3.9594000000000001E-4</v>
      </c>
      <c r="C18" s="1">
        <v>3.5016982000000002E-2</v>
      </c>
      <c r="D18" s="1">
        <v>0.22165695499999999</v>
      </c>
      <c r="E18" s="1">
        <f t="shared" si="0"/>
        <v>1.1660720674184308</v>
      </c>
    </row>
    <row r="19" spans="1:5">
      <c r="A19" s="1" t="s">
        <v>16</v>
      </c>
      <c r="B19" s="1">
        <v>5.09447E-4</v>
      </c>
      <c r="C19" s="1">
        <v>3.9353355E-2</v>
      </c>
      <c r="D19" s="1">
        <v>-0.104033796</v>
      </c>
      <c r="E19" s="1">
        <f t="shared" si="0"/>
        <v>0.93042786161484092</v>
      </c>
    </row>
    <row r="20" spans="1:5">
      <c r="A20" s="1" t="s">
        <v>17</v>
      </c>
      <c r="B20" s="1">
        <v>7.7651E-4</v>
      </c>
      <c r="C20" s="1">
        <v>4.7811787000000001E-2</v>
      </c>
      <c r="D20" s="1">
        <v>-0.12034611200000001</v>
      </c>
      <c r="E20" s="1">
        <f t="shared" si="0"/>
        <v>0.91996691805251285</v>
      </c>
    </row>
    <row r="21" spans="1:5">
      <c r="A21" s="1" t="s">
        <v>18</v>
      </c>
      <c r="B21" s="2">
        <v>1.31E-5</v>
      </c>
      <c r="C21" s="1">
        <v>4.8927629999999996E-3</v>
      </c>
      <c r="D21" s="1">
        <v>0.44839989099999999</v>
      </c>
      <c r="E21" s="1">
        <f t="shared" si="0"/>
        <v>1.3645260063130655</v>
      </c>
    </row>
    <row r="22" spans="1:5">
      <c r="A22" s="1" t="s">
        <v>19</v>
      </c>
      <c r="B22" s="1">
        <v>9.0414399999999995E-4</v>
      </c>
      <c r="C22" s="1">
        <v>2.9980050000000001E-2</v>
      </c>
      <c r="D22" s="1">
        <v>1.9910451849999999</v>
      </c>
      <c r="E22" s="1">
        <f t="shared" si="0"/>
        <v>3.9752488755602888</v>
      </c>
    </row>
  </sheetData>
  <conditionalFormatting sqref="A3:A22">
    <cfRule type="duplicateValues" dxfId="6" priority="2"/>
  </conditionalFormatting>
  <conditionalFormatting sqref="G3:G15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2"/>
  <sheetViews>
    <sheetView workbookViewId="0">
      <selection activeCell="H45" sqref="G45:H45"/>
    </sheetView>
  </sheetViews>
  <sheetFormatPr defaultRowHeight="15"/>
  <sheetData>
    <row r="1" spans="1:5">
      <c r="A1" t="s">
        <v>59</v>
      </c>
    </row>
    <row r="2" spans="1:5">
      <c r="A2" t="s">
        <v>33</v>
      </c>
      <c r="B2" t="s">
        <v>34</v>
      </c>
      <c r="C2" t="s">
        <v>35</v>
      </c>
      <c r="D2" t="s">
        <v>36</v>
      </c>
      <c r="E2" t="s">
        <v>37</v>
      </c>
    </row>
    <row r="3" spans="1:5">
      <c r="A3" s="1" t="s">
        <v>40</v>
      </c>
      <c r="B3" s="1">
        <v>1.11325E-4</v>
      </c>
      <c r="C3" s="1">
        <v>1.4628629000000001E-2</v>
      </c>
      <c r="D3" s="1">
        <v>-1.5073443719999999</v>
      </c>
      <c r="E3" s="1">
        <f>2^D3</f>
        <v>0.35175811897718151</v>
      </c>
    </row>
    <row r="4" spans="1:5">
      <c r="A4" s="1" t="s">
        <v>41</v>
      </c>
      <c r="B4" s="1">
        <v>2.9745299999999999E-4</v>
      </c>
      <c r="C4" s="1">
        <v>2.5197374000000002E-2</v>
      </c>
      <c r="D4" s="1">
        <v>-0.85822657499999999</v>
      </c>
      <c r="E4" s="1">
        <f t="shared" ref="E4:E21" si="0">2^D4</f>
        <v>0.55163022978810294</v>
      </c>
    </row>
    <row r="5" spans="1:5">
      <c r="A5" s="1" t="s">
        <v>30</v>
      </c>
      <c r="B5" s="1">
        <v>1.2281729999999999E-3</v>
      </c>
      <c r="C5" s="1">
        <v>4.9124977E-2</v>
      </c>
      <c r="D5" s="1">
        <v>-32.886692439999997</v>
      </c>
      <c r="E5" s="1">
        <f t="shared" si="0"/>
        <v>1.2592707545865027E-10</v>
      </c>
    </row>
    <row r="6" spans="1:5">
      <c r="A6" s="1" t="s">
        <v>42</v>
      </c>
      <c r="B6" s="2">
        <v>5.6000000000000004E-7</v>
      </c>
      <c r="C6" s="1">
        <v>4.4055599999999999E-4</v>
      </c>
      <c r="D6" s="1">
        <v>-18.007001320000001</v>
      </c>
      <c r="E6" s="1">
        <f>2^D6</f>
        <v>3.7962295963091043E-6</v>
      </c>
    </row>
    <row r="7" spans="1:5">
      <c r="A7" s="1" t="s">
        <v>43</v>
      </c>
      <c r="B7" s="2">
        <v>5.9999999999999997E-7</v>
      </c>
      <c r="C7" s="1">
        <v>4.57816E-4</v>
      </c>
      <c r="D7" s="1">
        <v>-6.9494579109999997</v>
      </c>
      <c r="E7" s="1">
        <f t="shared" si="0"/>
        <v>8.0910468367239221E-3</v>
      </c>
    </row>
    <row r="8" spans="1:5">
      <c r="A8" s="1" t="s">
        <v>44</v>
      </c>
      <c r="B8" s="2">
        <v>1.39E-6</v>
      </c>
      <c r="C8" s="1">
        <v>8.7369800000000001E-4</v>
      </c>
      <c r="D8" s="1">
        <v>-1.495581295</v>
      </c>
      <c r="E8" s="1">
        <f t="shared" si="0"/>
        <v>0.35463791848843967</v>
      </c>
    </row>
    <row r="9" spans="1:5">
      <c r="A9" s="1" t="s">
        <v>45</v>
      </c>
      <c r="B9" s="2">
        <v>1.88E-6</v>
      </c>
      <c r="C9" s="1">
        <v>1.0772379999999999E-3</v>
      </c>
      <c r="D9" s="1">
        <v>-3.0441049840000001</v>
      </c>
      <c r="E9" s="1">
        <f t="shared" si="0"/>
        <v>0.12123641617486192</v>
      </c>
    </row>
    <row r="10" spans="1:5">
      <c r="A10" s="1" t="s">
        <v>46</v>
      </c>
      <c r="B10" s="2">
        <v>4.9599999999999999E-6</v>
      </c>
      <c r="C10" s="1">
        <v>2.1889969999999998E-3</v>
      </c>
      <c r="D10" s="1">
        <v>-78.326474599999997</v>
      </c>
      <c r="E10" s="1">
        <f t="shared" si="0"/>
        <v>2.6386494114123552E-24</v>
      </c>
    </row>
    <row r="11" spans="1:5">
      <c r="A11" s="1" t="s">
        <v>47</v>
      </c>
      <c r="B11" s="2">
        <v>7.43E-6</v>
      </c>
      <c r="C11" s="1">
        <v>2.9192659999999998E-3</v>
      </c>
      <c r="D11" s="1">
        <v>-2.342429144</v>
      </c>
      <c r="E11" s="1">
        <f t="shared" si="0"/>
        <v>0.1971780489155634</v>
      </c>
    </row>
    <row r="12" spans="1:5">
      <c r="A12" s="1" t="s">
        <v>48</v>
      </c>
      <c r="B12" s="2">
        <v>8.8400000000000001E-6</v>
      </c>
      <c r="C12" s="1">
        <v>3.2230319999999998E-3</v>
      </c>
      <c r="D12" s="1">
        <v>-10.18666084</v>
      </c>
      <c r="E12" s="1">
        <f t="shared" si="0"/>
        <v>8.5804394609210457E-4</v>
      </c>
    </row>
    <row r="13" spans="1:5">
      <c r="A13" s="1" t="s">
        <v>49</v>
      </c>
      <c r="B13" s="2">
        <v>1.9400000000000001E-5</v>
      </c>
      <c r="C13" s="1">
        <v>4.781581E-3</v>
      </c>
      <c r="D13" s="1">
        <v>2.9835545799999998</v>
      </c>
      <c r="E13" s="1">
        <f t="shared" si="0"/>
        <v>7.909325016248542</v>
      </c>
    </row>
    <row r="14" spans="1:5">
      <c r="A14" s="1" t="s">
        <v>50</v>
      </c>
      <c r="B14" s="1">
        <v>2.2404099999999999E-4</v>
      </c>
      <c r="C14" s="1">
        <v>2.1051915000000001E-2</v>
      </c>
      <c r="D14" s="1">
        <v>-5.4604753690000001</v>
      </c>
      <c r="E14" s="1">
        <f t="shared" si="0"/>
        <v>2.2710836114138638E-2</v>
      </c>
    </row>
    <row r="15" spans="1:5">
      <c r="A15" s="1" t="s">
        <v>51</v>
      </c>
      <c r="B15" s="1">
        <v>3.8154200000000001E-4</v>
      </c>
      <c r="C15" s="1">
        <v>2.9176971999999999E-2</v>
      </c>
      <c r="D15" s="1">
        <v>-4.4106356929999997</v>
      </c>
      <c r="E15" s="1">
        <f t="shared" si="0"/>
        <v>4.7018238700944001E-2</v>
      </c>
    </row>
    <row r="16" spans="1:5">
      <c r="A16" s="1" t="s">
        <v>52</v>
      </c>
      <c r="B16" s="1">
        <v>4.01624E-4</v>
      </c>
      <c r="C16" s="1">
        <v>2.9719004E-2</v>
      </c>
      <c r="D16" s="1">
        <v>43.510675730000003</v>
      </c>
      <c r="E16" s="1">
        <f t="shared" si="0"/>
        <v>12531946331687.65</v>
      </c>
    </row>
    <row r="17" spans="1:5">
      <c r="A17" s="1" t="s">
        <v>53</v>
      </c>
      <c r="B17" s="1">
        <v>4.5909500000000002E-4</v>
      </c>
      <c r="C17" s="1">
        <v>3.0920553E-2</v>
      </c>
      <c r="D17" s="1">
        <v>-193.78007400000001</v>
      </c>
      <c r="E17" s="1">
        <f t="shared" si="0"/>
        <v>4.6385812057239592E-59</v>
      </c>
    </row>
    <row r="18" spans="1:5">
      <c r="A18" s="1" t="s">
        <v>54</v>
      </c>
      <c r="B18" s="1">
        <v>5.6629300000000005E-4</v>
      </c>
      <c r="C18" s="1">
        <v>3.3778737000000003E-2</v>
      </c>
      <c r="D18" s="1">
        <v>-1.1272460929999999</v>
      </c>
      <c r="E18" s="1">
        <f t="shared" si="0"/>
        <v>0.45778874755323695</v>
      </c>
    </row>
    <row r="19" spans="1:5">
      <c r="A19" s="1" t="s">
        <v>55</v>
      </c>
      <c r="B19" s="1">
        <v>8.6511699999999999E-4</v>
      </c>
      <c r="C19" s="1">
        <v>4.2510708000000001E-2</v>
      </c>
      <c r="D19" s="1">
        <v>-51.10772163</v>
      </c>
      <c r="E19" s="1">
        <f>2^D19</f>
        <v>4.1213811395356321E-16</v>
      </c>
    </row>
    <row r="20" spans="1:5">
      <c r="A20" s="1" t="s">
        <v>56</v>
      </c>
      <c r="B20" s="1">
        <v>9.1368500000000002E-4</v>
      </c>
      <c r="C20" s="1">
        <v>4.3372447000000001E-2</v>
      </c>
      <c r="D20" s="1">
        <v>-10.55324909</v>
      </c>
      <c r="E20" s="1">
        <f t="shared" si="0"/>
        <v>6.6551135861720855E-4</v>
      </c>
    </row>
    <row r="21" spans="1:5">
      <c r="A21" s="1" t="s">
        <v>57</v>
      </c>
      <c r="B21" s="1">
        <v>1.127451E-3</v>
      </c>
      <c r="C21" s="1">
        <v>4.7354843000000001E-2</v>
      </c>
      <c r="D21" s="1">
        <v>-43.763008399999997</v>
      </c>
      <c r="E21" s="1">
        <f t="shared" si="0"/>
        <v>6.6991819145472042E-14</v>
      </c>
    </row>
    <row r="22" spans="1:5">
      <c r="A22" s="1" t="s">
        <v>58</v>
      </c>
      <c r="B22" s="1">
        <v>1.25092E-3</v>
      </c>
      <c r="C22" s="1">
        <v>4.94367E-2</v>
      </c>
      <c r="D22" s="1">
        <v>-1.8372228180000001</v>
      </c>
      <c r="E22" s="1">
        <f>2^D22</f>
        <v>0.27985999566146258</v>
      </c>
    </row>
  </sheetData>
  <conditionalFormatting sqref="A3:A22">
    <cfRule type="duplicateValues" dxfId="4" priority="3"/>
  </conditionalFormatting>
  <conditionalFormatting sqref="A3:A22">
    <cfRule type="duplicateValues" dxfId="3" priority="2"/>
  </conditionalFormatting>
  <conditionalFormatting sqref="A3:A2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17"/>
  <sheetViews>
    <sheetView workbookViewId="0">
      <selection activeCell="N15" sqref="N15"/>
    </sheetView>
  </sheetViews>
  <sheetFormatPr defaultRowHeight="15"/>
  <cols>
    <col min="1" max="16384" width="9.140625" style="1"/>
  </cols>
  <sheetData>
    <row r="1" spans="1:11">
      <c r="A1" s="1" t="s">
        <v>149</v>
      </c>
      <c r="G1" s="1" t="s">
        <v>236</v>
      </c>
    </row>
    <row r="2" spans="1:11">
      <c r="A2" s="1" t="s">
        <v>33</v>
      </c>
      <c r="B2" s="1" t="s">
        <v>34</v>
      </c>
      <c r="C2" s="1" t="s">
        <v>35</v>
      </c>
      <c r="D2" s="1" t="s">
        <v>36</v>
      </c>
      <c r="E2" s="1" t="s">
        <v>37</v>
      </c>
      <c r="G2" s="1" t="s">
        <v>33</v>
      </c>
      <c r="H2" s="1" t="s">
        <v>34</v>
      </c>
      <c r="I2" s="1" t="s">
        <v>35</v>
      </c>
      <c r="J2" s="1" t="s">
        <v>36</v>
      </c>
      <c r="K2" s="1" t="s">
        <v>37</v>
      </c>
    </row>
    <row r="3" spans="1:11">
      <c r="A3" s="1" t="s">
        <v>60</v>
      </c>
      <c r="B3" s="2">
        <v>4.5500000000000001E-5</v>
      </c>
      <c r="C3" s="1">
        <v>1.4811104E-2</v>
      </c>
      <c r="D3" s="1">
        <v>-0.65033722299999996</v>
      </c>
      <c r="E3" s="1">
        <f>2^D3</f>
        <v>0.63713136987143659</v>
      </c>
      <c r="G3" s="1" t="s">
        <v>150</v>
      </c>
      <c r="H3" s="2">
        <v>5.6300000000000005E-7</v>
      </c>
      <c r="I3" s="2">
        <v>5.5000000000000002E-5</v>
      </c>
      <c r="J3" s="1">
        <v>0.248661408</v>
      </c>
      <c r="K3" s="1">
        <v>1.1881042312916212</v>
      </c>
    </row>
    <row r="4" spans="1:11">
      <c r="A4" s="1" t="s">
        <v>61</v>
      </c>
      <c r="B4" s="1">
        <v>3.7172379999999999E-3</v>
      </c>
      <c r="C4" s="1">
        <v>3.3589894000000002E-2</v>
      </c>
      <c r="D4" s="1">
        <v>0.22076119299999999</v>
      </c>
      <c r="E4" s="1">
        <f t="shared" ref="E4:E67" si="0">2^D4</f>
        <v>1.1653482839331875</v>
      </c>
      <c r="G4" s="1" t="s">
        <v>151</v>
      </c>
      <c r="H4" s="1">
        <v>8.884299E-3</v>
      </c>
      <c r="I4" s="1">
        <v>4.3884962E-2</v>
      </c>
      <c r="J4" s="1">
        <v>5.1866361999999999E-2</v>
      </c>
      <c r="K4" s="1">
        <v>1.0366050750119016</v>
      </c>
    </row>
    <row r="5" spans="1:11">
      <c r="A5" s="1" t="s">
        <v>62</v>
      </c>
      <c r="B5" s="1">
        <v>5.5342800000000001E-4</v>
      </c>
      <c r="C5" s="1">
        <v>1.8712559E-2</v>
      </c>
      <c r="D5" s="1">
        <v>0.22074235</v>
      </c>
      <c r="E5" s="1">
        <f t="shared" si="0"/>
        <v>1.1653330634509014</v>
      </c>
      <c r="G5" s="1" t="s">
        <v>152</v>
      </c>
      <c r="H5" s="2">
        <v>2.8E-5</v>
      </c>
      <c r="I5" s="1">
        <v>7.0339999999999997E-4</v>
      </c>
      <c r="J5" s="1">
        <v>9.2424488999999999E-2</v>
      </c>
      <c r="K5" s="1">
        <v>1.0661603898688854</v>
      </c>
    </row>
    <row r="6" spans="1:11">
      <c r="A6" s="1" t="s">
        <v>63</v>
      </c>
      <c r="B6" s="1">
        <v>4.203236E-3</v>
      </c>
      <c r="C6" s="1">
        <v>3.5670395000000001E-2</v>
      </c>
      <c r="D6" s="1">
        <v>0.159909949</v>
      </c>
      <c r="E6" s="1">
        <f t="shared" si="0"/>
        <v>1.1172174007533626</v>
      </c>
      <c r="G6" s="1" t="s">
        <v>153</v>
      </c>
      <c r="H6" s="1">
        <v>2.1719600000000001E-4</v>
      </c>
      <c r="I6" s="1">
        <v>3.028308E-3</v>
      </c>
      <c r="J6" s="1">
        <v>0.102080936</v>
      </c>
      <c r="K6" s="1">
        <v>1.0733204985857199</v>
      </c>
    </row>
    <row r="7" spans="1:11">
      <c r="A7" s="1" t="s">
        <v>64</v>
      </c>
      <c r="B7" s="1">
        <v>1.7597199999999999E-4</v>
      </c>
      <c r="C7" s="1">
        <v>1.5190976E-2</v>
      </c>
      <c r="D7" s="1">
        <v>-0.50410291699999998</v>
      </c>
      <c r="E7" s="1">
        <f t="shared" si="0"/>
        <v>0.7050986790856163</v>
      </c>
      <c r="G7" s="1" t="s">
        <v>1</v>
      </c>
      <c r="H7" s="1">
        <v>1.0958070000000001E-3</v>
      </c>
      <c r="I7" s="1">
        <v>9.804508E-3</v>
      </c>
      <c r="J7" s="1">
        <v>-0.23843573600000001</v>
      </c>
      <c r="K7" s="1">
        <v>0.84766390673206093</v>
      </c>
    </row>
    <row r="8" spans="1:11">
      <c r="A8" s="1" t="s">
        <v>65</v>
      </c>
      <c r="B8" s="1">
        <v>5.870994E-3</v>
      </c>
      <c r="C8" s="1">
        <v>4.0660724000000002E-2</v>
      </c>
      <c r="D8" s="1">
        <v>0.17158140899999999</v>
      </c>
      <c r="E8" s="1">
        <f t="shared" si="0"/>
        <v>1.1262923927852542</v>
      </c>
      <c r="G8" s="1" t="s">
        <v>154</v>
      </c>
      <c r="H8" s="1">
        <v>5.6576860000000003E-3</v>
      </c>
      <c r="I8" s="1">
        <v>3.1583925999999998E-2</v>
      </c>
      <c r="J8" s="1">
        <v>0.22807670199999999</v>
      </c>
      <c r="K8" s="1">
        <v>1.1712724511711334</v>
      </c>
    </row>
    <row r="9" spans="1:11">
      <c r="A9" s="1" t="s">
        <v>66</v>
      </c>
      <c r="B9" s="1">
        <v>1.19589E-4</v>
      </c>
      <c r="C9" s="1">
        <v>1.4811105E-2</v>
      </c>
      <c r="D9" s="1">
        <v>-0.30216591199999998</v>
      </c>
      <c r="E9" s="1">
        <f t="shared" si="0"/>
        <v>0.8110338801536735</v>
      </c>
      <c r="G9" s="1" t="s">
        <v>155</v>
      </c>
      <c r="H9" s="2">
        <v>7.34E-6</v>
      </c>
      <c r="I9" s="1">
        <v>2.9035999999999998E-4</v>
      </c>
      <c r="J9" s="1">
        <v>8.2352371999999993E-2</v>
      </c>
      <c r="K9" s="1">
        <v>1.0587429566679802</v>
      </c>
    </row>
    <row r="10" spans="1:11">
      <c r="A10" s="1" t="s">
        <v>67</v>
      </c>
      <c r="B10" s="1">
        <v>6.0911560000000003E-3</v>
      </c>
      <c r="C10" s="1">
        <v>4.1251317000000003E-2</v>
      </c>
      <c r="D10" s="1">
        <v>0.13290275800000001</v>
      </c>
      <c r="E10" s="1">
        <f t="shared" si="0"/>
        <v>1.0964976788441234</v>
      </c>
      <c r="G10" s="1" t="s">
        <v>156</v>
      </c>
      <c r="H10" s="1">
        <v>1.0717000000000001E-4</v>
      </c>
      <c r="I10" s="1">
        <v>1.8118419999999999E-3</v>
      </c>
      <c r="J10" s="1">
        <v>0.17762240400000001</v>
      </c>
      <c r="K10" s="1">
        <v>1.1310184031063972</v>
      </c>
    </row>
    <row r="11" spans="1:11">
      <c r="A11" s="1" t="s">
        <v>4</v>
      </c>
      <c r="B11" s="1">
        <v>7.5522250000000001E-3</v>
      </c>
      <c r="C11" s="1">
        <v>4.5289352999999997E-2</v>
      </c>
      <c r="D11" s="1">
        <v>0.12747914399999999</v>
      </c>
      <c r="E11" s="1">
        <f t="shared" si="0"/>
        <v>1.0923832849073423</v>
      </c>
      <c r="G11" s="1" t="s">
        <v>157</v>
      </c>
      <c r="H11" s="1">
        <v>1.35582E-3</v>
      </c>
      <c r="I11" s="1">
        <v>1.1275999E-2</v>
      </c>
      <c r="J11" s="1">
        <v>6.3111706000000004E-2</v>
      </c>
      <c r="K11" s="1">
        <v>1.0447166507837111</v>
      </c>
    </row>
    <row r="12" spans="1:11">
      <c r="A12" s="1" t="s">
        <v>68</v>
      </c>
      <c r="B12" s="1">
        <v>2.9730300000000001E-4</v>
      </c>
      <c r="C12" s="1">
        <v>1.6929581999999999E-2</v>
      </c>
      <c r="D12" s="1">
        <v>-0.439685412</v>
      </c>
      <c r="E12" s="1">
        <f t="shared" si="0"/>
        <v>0.73729536263749695</v>
      </c>
      <c r="G12" s="1" t="s">
        <v>158</v>
      </c>
      <c r="H12" s="1">
        <v>1.6202390000000001E-3</v>
      </c>
      <c r="I12" s="1">
        <v>1.2796596E-2</v>
      </c>
      <c r="J12" s="1">
        <v>-6.6868787999999998E-2</v>
      </c>
      <c r="K12" s="1">
        <v>0.95470784013216614</v>
      </c>
    </row>
    <row r="13" spans="1:11">
      <c r="A13" s="1" t="s">
        <v>69</v>
      </c>
      <c r="B13" s="1">
        <v>5.9831700000000001E-4</v>
      </c>
      <c r="C13" s="1">
        <v>1.9185216000000001E-2</v>
      </c>
      <c r="D13" s="1">
        <v>-0.524439612</v>
      </c>
      <c r="E13" s="1">
        <f t="shared" si="0"/>
        <v>0.69522910626905199</v>
      </c>
      <c r="G13" s="1" t="s">
        <v>159</v>
      </c>
      <c r="H13" s="1">
        <v>3.5886220000000001E-3</v>
      </c>
      <c r="I13" s="1">
        <v>2.2892622000000001E-2</v>
      </c>
      <c r="J13" s="1">
        <v>-0.17977365100000001</v>
      </c>
      <c r="K13" s="1">
        <v>0.88284149722758787</v>
      </c>
    </row>
    <row r="14" spans="1:11">
      <c r="A14" s="1" t="s">
        <v>70</v>
      </c>
      <c r="B14" s="1">
        <v>1.266561E-3</v>
      </c>
      <c r="C14" s="1">
        <v>2.3346605999999999E-2</v>
      </c>
      <c r="D14" s="1">
        <v>0.22820674899999999</v>
      </c>
      <c r="E14" s="1">
        <f t="shared" si="0"/>
        <v>1.171378036433133</v>
      </c>
      <c r="G14" s="1" t="s">
        <v>20</v>
      </c>
      <c r="H14" s="1">
        <v>7.2997610000000001E-3</v>
      </c>
      <c r="I14" s="1">
        <v>3.8107771999999998E-2</v>
      </c>
      <c r="J14" s="1">
        <v>0.12561281999999999</v>
      </c>
      <c r="K14" s="1">
        <v>1.0909710508891883</v>
      </c>
    </row>
    <row r="15" spans="1:11">
      <c r="A15" s="1" t="s">
        <v>71</v>
      </c>
      <c r="B15" s="1">
        <v>1.559588E-3</v>
      </c>
      <c r="C15" s="1">
        <v>2.4521774E-2</v>
      </c>
      <c r="D15" s="1">
        <v>0.26808590399999999</v>
      </c>
      <c r="E15" s="1">
        <f t="shared" si="0"/>
        <v>1.2042090826612777</v>
      </c>
      <c r="G15" s="1" t="s">
        <v>160</v>
      </c>
      <c r="H15" s="1">
        <v>4.31808E-4</v>
      </c>
      <c r="I15" s="1">
        <v>4.9791339999999996E-3</v>
      </c>
      <c r="J15" s="1">
        <v>-7.6094981000000006E-2</v>
      </c>
      <c r="K15" s="1">
        <v>0.94862185979381841</v>
      </c>
    </row>
    <row r="16" spans="1:11">
      <c r="A16" s="1" t="s">
        <v>72</v>
      </c>
      <c r="B16" s="1">
        <v>5.3347079999999996E-3</v>
      </c>
      <c r="C16" s="1">
        <v>3.9233981000000001E-2</v>
      </c>
      <c r="D16" s="1">
        <v>0.22749170599999999</v>
      </c>
      <c r="E16" s="1">
        <f t="shared" si="0"/>
        <v>1.170797610140984</v>
      </c>
      <c r="G16" s="1" t="s">
        <v>161</v>
      </c>
      <c r="H16" s="1">
        <v>3.6187600000000002E-4</v>
      </c>
      <c r="I16" s="1">
        <v>4.3465989999999996E-3</v>
      </c>
      <c r="J16" s="1">
        <v>7.8374657E-2</v>
      </c>
      <c r="K16" s="1">
        <v>1.0558278725582972</v>
      </c>
    </row>
    <row r="17" spans="1:11">
      <c r="A17" s="1" t="s">
        <v>73</v>
      </c>
      <c r="B17" s="1">
        <v>6.8926509999999996E-3</v>
      </c>
      <c r="C17" s="1">
        <v>4.3446791999999998E-2</v>
      </c>
      <c r="D17" s="1">
        <v>0.12718945200000001</v>
      </c>
      <c r="E17" s="1">
        <f t="shared" si="0"/>
        <v>1.0921639572463984</v>
      </c>
      <c r="G17" s="1" t="s">
        <v>68</v>
      </c>
      <c r="H17" s="1">
        <v>8.6239219999999991E-3</v>
      </c>
      <c r="I17" s="1">
        <v>4.2987684999999998E-2</v>
      </c>
      <c r="J17" s="1">
        <v>-8.3312702000000002E-2</v>
      </c>
      <c r="K17" s="1">
        <v>0.94388781070051131</v>
      </c>
    </row>
    <row r="18" spans="1:11">
      <c r="A18" s="1" t="s">
        <v>74</v>
      </c>
      <c r="B18" s="1">
        <v>2.3077599999999998E-3</v>
      </c>
      <c r="C18" s="1">
        <v>2.8520558000000001E-2</v>
      </c>
      <c r="D18" s="1">
        <v>-0.22384352499999999</v>
      </c>
      <c r="E18" s="1">
        <f t="shared" si="0"/>
        <v>0.85628115193950149</v>
      </c>
      <c r="G18" s="1" t="s">
        <v>162</v>
      </c>
      <c r="H18" s="2">
        <v>9.8100000000000001E-7</v>
      </c>
      <c r="I18" s="2">
        <v>7.8700000000000002E-5</v>
      </c>
      <c r="J18" s="1">
        <v>0.192515305</v>
      </c>
      <c r="K18" s="1">
        <v>1.1427543454816029</v>
      </c>
    </row>
    <row r="19" spans="1:11">
      <c r="A19" s="1" t="s">
        <v>75</v>
      </c>
      <c r="B19" s="1">
        <v>3.2243509999999999E-3</v>
      </c>
      <c r="C19" s="1">
        <v>3.1901074000000001E-2</v>
      </c>
      <c r="D19" s="1">
        <v>-0.38227497900000001</v>
      </c>
      <c r="E19" s="1">
        <f t="shared" si="0"/>
        <v>0.76722679993056486</v>
      </c>
      <c r="G19" s="1" t="s">
        <v>163</v>
      </c>
      <c r="H19" s="2">
        <v>2.73E-5</v>
      </c>
      <c r="I19" s="1">
        <v>6.9156600000000001E-4</v>
      </c>
      <c r="J19" s="1">
        <v>9.9410918000000001E-2</v>
      </c>
      <c r="K19" s="1">
        <v>1.071335924764703</v>
      </c>
    </row>
    <row r="20" spans="1:11">
      <c r="A20" s="1" t="s">
        <v>76</v>
      </c>
      <c r="B20" s="1">
        <v>1.4807000000000001E-4</v>
      </c>
      <c r="C20" s="1">
        <v>1.4811105E-2</v>
      </c>
      <c r="D20" s="1">
        <v>-0.973112274</v>
      </c>
      <c r="E20" s="1">
        <f t="shared" si="0"/>
        <v>0.50940595356853913</v>
      </c>
      <c r="G20" s="1" t="s">
        <v>164</v>
      </c>
      <c r="H20" s="1">
        <v>1.9279599999999999E-4</v>
      </c>
      <c r="I20" s="1">
        <v>2.7703060000000002E-3</v>
      </c>
      <c r="J20" s="1">
        <v>0.14687383400000001</v>
      </c>
      <c r="K20" s="1">
        <v>1.1071677566507321</v>
      </c>
    </row>
    <row r="21" spans="1:11">
      <c r="A21" s="1" t="s">
        <v>77</v>
      </c>
      <c r="B21" s="1">
        <v>3.8148700000000002E-4</v>
      </c>
      <c r="C21" s="1">
        <v>1.832665E-2</v>
      </c>
      <c r="D21" s="1">
        <v>0.374567924</v>
      </c>
      <c r="E21" s="1">
        <f t="shared" si="0"/>
        <v>1.2964512193949944</v>
      </c>
      <c r="G21" s="1" t="s">
        <v>71</v>
      </c>
      <c r="H21" s="1">
        <v>2.3123999999999999E-4</v>
      </c>
      <c r="I21" s="1">
        <v>3.1744109999999998E-3</v>
      </c>
      <c r="J21" s="1">
        <v>8.5851997999999999E-2</v>
      </c>
      <c r="K21" s="1">
        <v>1.0613143261327447</v>
      </c>
    </row>
    <row r="22" spans="1:11">
      <c r="A22" s="1" t="s">
        <v>78</v>
      </c>
      <c r="B22" s="1">
        <v>9.5783800000000003E-4</v>
      </c>
      <c r="C22" s="1">
        <v>2.1817244E-2</v>
      </c>
      <c r="D22" s="1">
        <v>-0.21847144499999999</v>
      </c>
      <c r="E22" s="1">
        <f t="shared" si="0"/>
        <v>0.85947558025407433</v>
      </c>
      <c r="G22" s="1" t="s">
        <v>165</v>
      </c>
      <c r="H22" s="1">
        <v>2.3482599999999999E-4</v>
      </c>
      <c r="I22" s="1">
        <v>3.2142160000000002E-3</v>
      </c>
      <c r="J22" s="1">
        <v>0.171702202</v>
      </c>
      <c r="K22" s="1">
        <v>1.1263866981850663</v>
      </c>
    </row>
    <row r="23" spans="1:11">
      <c r="A23" s="1" t="s">
        <v>79</v>
      </c>
      <c r="B23" s="1">
        <v>1.9801060000000001E-3</v>
      </c>
      <c r="C23" s="1">
        <v>2.6867667000000001E-2</v>
      </c>
      <c r="D23" s="1">
        <v>0.20166904399999999</v>
      </c>
      <c r="E23" s="1">
        <f t="shared" si="0"/>
        <v>1.1500280452535767</v>
      </c>
      <c r="G23" s="1" t="s">
        <v>166</v>
      </c>
      <c r="H23" s="1">
        <v>1.1672659999999999E-3</v>
      </c>
      <c r="I23" s="1">
        <v>1.0199946E-2</v>
      </c>
      <c r="J23" s="1">
        <v>0.211976888</v>
      </c>
      <c r="K23" s="1">
        <v>1.1582742504720909</v>
      </c>
    </row>
    <row r="24" spans="1:11">
      <c r="A24" s="1" t="s">
        <v>80</v>
      </c>
      <c r="B24" s="1">
        <v>3.2147299999999998E-3</v>
      </c>
      <c r="C24" s="1">
        <v>3.1901074000000001E-2</v>
      </c>
      <c r="D24" s="1">
        <v>-0.449628474</v>
      </c>
      <c r="E24" s="1">
        <f t="shared" si="0"/>
        <v>0.73223138953285782</v>
      </c>
      <c r="G24" s="1" t="s">
        <v>167</v>
      </c>
      <c r="H24" s="1">
        <v>2.2801710000000001E-3</v>
      </c>
      <c r="I24" s="1">
        <v>1.6534923999999999E-2</v>
      </c>
      <c r="J24" s="1">
        <v>-5.1810249000000003E-2</v>
      </c>
      <c r="K24" s="1">
        <v>0.96472506206152286</v>
      </c>
    </row>
    <row r="25" spans="1:11">
      <c r="A25" s="1" t="s">
        <v>81</v>
      </c>
      <c r="B25" s="1">
        <v>3.5360639999999998E-3</v>
      </c>
      <c r="C25" s="1">
        <v>3.2990774E-2</v>
      </c>
      <c r="D25" s="1">
        <v>0.21282727900000001</v>
      </c>
      <c r="E25" s="1">
        <f t="shared" si="0"/>
        <v>1.1589571919984321</v>
      </c>
      <c r="G25" s="1" t="s">
        <v>168</v>
      </c>
      <c r="H25" s="1">
        <v>3.3937780000000001E-3</v>
      </c>
      <c r="I25" s="1">
        <v>2.1952207000000001E-2</v>
      </c>
      <c r="J25" s="1">
        <v>-5.2397005000000003E-2</v>
      </c>
      <c r="K25" s="1">
        <v>0.96433278018087565</v>
      </c>
    </row>
    <row r="26" spans="1:11">
      <c r="A26" s="1" t="s">
        <v>82</v>
      </c>
      <c r="B26" s="1">
        <v>5.0555360000000002E-3</v>
      </c>
      <c r="C26" s="1">
        <v>3.844293E-2</v>
      </c>
      <c r="D26" s="1">
        <v>0.17090496899999999</v>
      </c>
      <c r="E26" s="1">
        <f t="shared" si="0"/>
        <v>1.1257644290626769</v>
      </c>
      <c r="G26" s="1" t="s">
        <v>169</v>
      </c>
      <c r="H26" s="1">
        <v>6.6465609999999996E-3</v>
      </c>
      <c r="I26" s="1">
        <v>3.5477004999999999E-2</v>
      </c>
      <c r="J26" s="1">
        <v>-9.8508999999999999E-2</v>
      </c>
      <c r="K26" s="1">
        <v>0.93399776320672112</v>
      </c>
    </row>
    <row r="27" spans="1:11">
      <c r="A27" s="1" t="s">
        <v>83</v>
      </c>
      <c r="B27" s="1">
        <v>9.1423449999999996E-3</v>
      </c>
      <c r="C27" s="1">
        <v>4.9398694999999999E-2</v>
      </c>
      <c r="D27" s="1">
        <v>-0.240943344</v>
      </c>
      <c r="E27" s="1">
        <f t="shared" si="0"/>
        <v>0.84619182670188864</v>
      </c>
      <c r="G27" s="1" t="s">
        <v>170</v>
      </c>
      <c r="H27" s="2">
        <v>4.6300000000000001E-5</v>
      </c>
      <c r="I27" s="1">
        <v>9.9818299999999993E-4</v>
      </c>
      <c r="J27" s="1">
        <v>0.135438324</v>
      </c>
      <c r="K27" s="1">
        <v>1.0984264903759284</v>
      </c>
    </row>
    <row r="28" spans="1:11">
      <c r="A28" s="1" t="s">
        <v>84</v>
      </c>
      <c r="B28" s="1">
        <v>3.9597100000000001E-4</v>
      </c>
      <c r="C28" s="1">
        <v>1.8373954000000001E-2</v>
      </c>
      <c r="D28" s="1">
        <v>0.48734707900000002</v>
      </c>
      <c r="E28" s="1">
        <f t="shared" si="0"/>
        <v>1.4018646646735011</v>
      </c>
      <c r="G28" s="1" t="s">
        <v>171</v>
      </c>
      <c r="H28" s="1">
        <v>2.8685719999999998E-3</v>
      </c>
      <c r="I28" s="1">
        <v>1.9484413999999999E-2</v>
      </c>
      <c r="J28" s="1">
        <v>8.4151971000000006E-2</v>
      </c>
      <c r="K28" s="1">
        <v>1.0600644428708588</v>
      </c>
    </row>
    <row r="29" spans="1:11">
      <c r="A29" s="1" t="s">
        <v>85</v>
      </c>
      <c r="B29" s="1">
        <v>3.1050409999999998E-3</v>
      </c>
      <c r="C29" s="1">
        <v>3.1700693000000002E-2</v>
      </c>
      <c r="D29" s="1">
        <v>0.43404899299999999</v>
      </c>
      <c r="E29" s="1">
        <f t="shared" si="0"/>
        <v>1.351019963529684</v>
      </c>
      <c r="G29" s="1" t="s">
        <v>172</v>
      </c>
      <c r="H29" s="2">
        <v>4.7799999999999996E-9</v>
      </c>
      <c r="I29" s="2">
        <v>3.5200000000000002E-6</v>
      </c>
      <c r="J29" s="1">
        <v>0.181419673</v>
      </c>
      <c r="K29" s="1">
        <v>1.1339992396901064</v>
      </c>
    </row>
    <row r="30" spans="1:11">
      <c r="A30" s="1" t="s">
        <v>86</v>
      </c>
      <c r="B30" s="1">
        <v>6.350977673</v>
      </c>
      <c r="C30" s="1">
        <v>1.4811105E-2</v>
      </c>
      <c r="D30" s="1">
        <v>0.226387323</v>
      </c>
      <c r="E30" s="1">
        <f t="shared" si="0"/>
        <v>1.1699017075645257</v>
      </c>
      <c r="G30" s="1" t="s">
        <v>173</v>
      </c>
      <c r="H30" s="1">
        <v>7.7829600000000004E-4</v>
      </c>
      <c r="I30" s="1">
        <v>7.6255689999999996E-3</v>
      </c>
      <c r="J30" s="1">
        <v>6.9895929999999995E-2</v>
      </c>
      <c r="K30" s="1">
        <v>1.0496409641729689</v>
      </c>
    </row>
    <row r="31" spans="1:11">
      <c r="A31" s="1" t="s">
        <v>87</v>
      </c>
      <c r="B31" s="1">
        <v>1.3501499999999999E-4</v>
      </c>
      <c r="C31" s="1">
        <v>1.4811105E-2</v>
      </c>
      <c r="D31" s="1">
        <v>0.28183187799999998</v>
      </c>
      <c r="E31" s="1">
        <f t="shared" si="0"/>
        <v>1.2157376010251364</v>
      </c>
      <c r="G31" s="1" t="s">
        <v>9</v>
      </c>
      <c r="H31" s="2">
        <v>7.2399999999999998E-10</v>
      </c>
      <c r="I31" s="2">
        <v>1.6300000000000001E-6</v>
      </c>
      <c r="J31" s="1">
        <v>0.15273619099999999</v>
      </c>
      <c r="K31" s="1">
        <v>1.1116758595895311</v>
      </c>
    </row>
    <row r="32" spans="1:11">
      <c r="A32" s="1" t="s">
        <v>88</v>
      </c>
      <c r="B32" s="1">
        <v>1.3662099999999999E-4</v>
      </c>
      <c r="C32" s="1">
        <v>1.4811105E-2</v>
      </c>
      <c r="D32" s="1">
        <v>-0.43141367200000003</v>
      </c>
      <c r="E32" s="1">
        <f t="shared" si="0"/>
        <v>0.74153481201938665</v>
      </c>
      <c r="G32" s="1" t="s">
        <v>174</v>
      </c>
      <c r="H32" s="2">
        <v>1.9599999999999999E-6</v>
      </c>
      <c r="I32" s="1">
        <v>1.2257500000000001E-4</v>
      </c>
      <c r="J32" s="1">
        <v>-9.5649554999999997E-2</v>
      </c>
      <c r="K32" s="1">
        <v>0.93585079770687174</v>
      </c>
    </row>
    <row r="33" spans="1:11">
      <c r="A33" s="1" t="s">
        <v>89</v>
      </c>
      <c r="B33" s="1">
        <v>1.7714200000000001E-4</v>
      </c>
      <c r="C33" s="1">
        <v>1.5190976E-2</v>
      </c>
      <c r="D33" s="1">
        <v>0.20637726200000001</v>
      </c>
      <c r="E33" s="1">
        <f t="shared" si="0"/>
        <v>1.1537872787863039</v>
      </c>
      <c r="G33" s="1" t="s">
        <v>83</v>
      </c>
      <c r="H33" s="2">
        <v>1.29E-5</v>
      </c>
      <c r="I33" s="1">
        <v>4.19448E-4</v>
      </c>
      <c r="J33" s="1">
        <v>-0.109717381</v>
      </c>
      <c r="K33" s="1">
        <v>0.92676959508731716</v>
      </c>
    </row>
    <row r="34" spans="1:11">
      <c r="A34" s="1" t="s">
        <v>90</v>
      </c>
      <c r="B34" s="1">
        <v>2.9214399999999999E-4</v>
      </c>
      <c r="C34" s="1">
        <v>1.6914899000000001E-2</v>
      </c>
      <c r="D34" s="1">
        <v>0.281497742</v>
      </c>
      <c r="E34" s="1">
        <f t="shared" si="0"/>
        <v>1.2154560622039714</v>
      </c>
      <c r="G34" s="1" t="s">
        <v>43</v>
      </c>
      <c r="H34" s="2">
        <v>7.5699999999999997E-5</v>
      </c>
      <c r="I34" s="1">
        <v>1.4171570000000001E-3</v>
      </c>
      <c r="J34" s="1">
        <v>8.7932312999999998E-2</v>
      </c>
      <c r="K34" s="1">
        <v>1.0628458075954519</v>
      </c>
    </row>
    <row r="35" spans="1:11">
      <c r="A35" s="1" t="s">
        <v>91</v>
      </c>
      <c r="B35" s="1">
        <v>6.31486E-4</v>
      </c>
      <c r="C35" s="1">
        <v>1.9446524E-2</v>
      </c>
      <c r="D35" s="1">
        <v>0.29952968800000002</v>
      </c>
      <c r="E35" s="1">
        <f t="shared" si="0"/>
        <v>1.2307431312957566</v>
      </c>
      <c r="G35" s="1" t="s">
        <v>175</v>
      </c>
      <c r="H35" s="1">
        <v>1.48586E-4</v>
      </c>
      <c r="I35" s="1">
        <v>2.313912E-3</v>
      </c>
      <c r="J35" s="1">
        <v>-0.21108039300000001</v>
      </c>
      <c r="K35" s="1">
        <v>0.8638900464934206</v>
      </c>
    </row>
    <row r="36" spans="1:11">
      <c r="A36" s="1" t="s">
        <v>92</v>
      </c>
      <c r="B36" s="1">
        <v>6.6516800000000005E-4</v>
      </c>
      <c r="C36" s="1">
        <v>1.9715027999999999E-2</v>
      </c>
      <c r="D36" s="1">
        <v>0.28813061000000001</v>
      </c>
      <c r="E36" s="1">
        <f t="shared" si="0"/>
        <v>1.2210570523453546</v>
      </c>
      <c r="G36" s="1" t="s">
        <v>176</v>
      </c>
      <c r="H36" s="1">
        <v>9.38494E-4</v>
      </c>
      <c r="I36" s="1">
        <v>8.7014239999999993E-3</v>
      </c>
      <c r="J36" s="1">
        <v>-0.11780948400000001</v>
      </c>
      <c r="K36" s="1">
        <v>0.92158587876564102</v>
      </c>
    </row>
    <row r="37" spans="1:11">
      <c r="A37" s="1" t="s">
        <v>93</v>
      </c>
      <c r="B37" s="1">
        <v>7.5358900000000004E-4</v>
      </c>
      <c r="C37" s="1">
        <v>2.0112894999999999E-2</v>
      </c>
      <c r="D37" s="1">
        <v>0.189076779</v>
      </c>
      <c r="E37" s="1">
        <f t="shared" si="0"/>
        <v>1.1400339427134545</v>
      </c>
      <c r="G37" s="1" t="s">
        <v>177</v>
      </c>
      <c r="H37" s="1">
        <v>1.9638640000000001E-3</v>
      </c>
      <c r="I37" s="1">
        <v>1.4811542E-2</v>
      </c>
      <c r="J37" s="1">
        <v>-0.19401679099999999</v>
      </c>
      <c r="K37" s="1">
        <v>0.87416844622429668</v>
      </c>
    </row>
    <row r="38" spans="1:11">
      <c r="A38" s="1" t="s">
        <v>28</v>
      </c>
      <c r="B38" s="1">
        <v>7.9949600000000002E-4</v>
      </c>
      <c r="C38" s="1">
        <v>2.0311817999999999E-2</v>
      </c>
      <c r="D38" s="1">
        <v>0.18790519899999999</v>
      </c>
      <c r="E38" s="1">
        <f t="shared" si="0"/>
        <v>1.1391085227503761</v>
      </c>
      <c r="G38" s="1" t="s">
        <v>178</v>
      </c>
      <c r="H38" s="1">
        <v>2.2099149999999998E-3</v>
      </c>
      <c r="I38" s="1">
        <v>1.6164702E-2</v>
      </c>
      <c r="J38" s="1">
        <v>-0.119839507</v>
      </c>
      <c r="K38" s="1">
        <v>0.92029002284304029</v>
      </c>
    </row>
    <row r="39" spans="1:11">
      <c r="A39" s="1" t="s">
        <v>94</v>
      </c>
      <c r="B39" s="1">
        <v>8.0961E-4</v>
      </c>
      <c r="C39" s="1">
        <v>2.0372456000000001E-2</v>
      </c>
      <c r="D39" s="1">
        <v>-0.48348559800000002</v>
      </c>
      <c r="E39" s="1">
        <f t="shared" si="0"/>
        <v>0.71524747371061859</v>
      </c>
      <c r="G39" s="1" t="s">
        <v>179</v>
      </c>
      <c r="H39" s="1">
        <v>2.7223690000000001E-3</v>
      </c>
      <c r="I39" s="1">
        <v>1.8771337999999999E-2</v>
      </c>
      <c r="J39" s="1">
        <v>-7.0301395000000003E-2</v>
      </c>
      <c r="K39" s="1">
        <v>0.9524390021840633</v>
      </c>
    </row>
    <row r="40" spans="1:11">
      <c r="A40" s="1" t="s">
        <v>95</v>
      </c>
      <c r="B40" s="1">
        <v>8.8879200000000001E-4</v>
      </c>
      <c r="C40" s="1">
        <v>2.1042702E-2</v>
      </c>
      <c r="D40" s="1">
        <v>-0.85200799999999999</v>
      </c>
      <c r="E40" s="1">
        <f t="shared" si="0"/>
        <v>0.55401310182298913</v>
      </c>
      <c r="G40" s="1" t="s">
        <v>76</v>
      </c>
      <c r="H40" s="1">
        <v>3.141993E-3</v>
      </c>
      <c r="I40" s="1">
        <v>2.0819180999999999E-2</v>
      </c>
      <c r="J40" s="1">
        <v>-0.190528165</v>
      </c>
      <c r="K40" s="1">
        <v>0.87628485813417223</v>
      </c>
    </row>
    <row r="41" spans="1:11">
      <c r="A41" s="1" t="s">
        <v>96</v>
      </c>
      <c r="B41" s="1">
        <v>1.2311069999999999E-3</v>
      </c>
      <c r="C41" s="1">
        <v>2.3234510999999999E-2</v>
      </c>
      <c r="D41" s="1">
        <v>-0.300659642</v>
      </c>
      <c r="E41" s="1">
        <f t="shared" si="0"/>
        <v>0.81188109590254576</v>
      </c>
      <c r="G41" s="1" t="s">
        <v>180</v>
      </c>
      <c r="H41" s="1">
        <v>8.8678850000000007E-3</v>
      </c>
      <c r="I41" s="1">
        <v>4.3856053999999998E-2</v>
      </c>
      <c r="J41" s="1">
        <v>-0.12310842800000001</v>
      </c>
      <c r="K41" s="1">
        <v>0.91820715041452583</v>
      </c>
    </row>
    <row r="42" spans="1:11">
      <c r="A42" s="1" t="s">
        <v>97</v>
      </c>
      <c r="B42" s="1">
        <v>1.3834170000000001E-3</v>
      </c>
      <c r="C42" s="1">
        <v>2.3878375E-2</v>
      </c>
      <c r="D42" s="1">
        <v>0.14516838100000001</v>
      </c>
      <c r="E42" s="1">
        <f t="shared" si="0"/>
        <v>1.1058597137892616</v>
      </c>
      <c r="G42" s="1" t="s">
        <v>181</v>
      </c>
      <c r="H42" s="2">
        <v>3.2500000000000001E-7</v>
      </c>
      <c r="I42" s="2">
        <v>3.8600000000000003E-5</v>
      </c>
      <c r="J42" s="1">
        <v>-0.15379437500000001</v>
      </c>
      <c r="K42" s="1">
        <v>0.89888323386057656</v>
      </c>
    </row>
    <row r="43" spans="1:11">
      <c r="A43" s="1" t="s">
        <v>55</v>
      </c>
      <c r="B43" s="1">
        <v>1.43239E-3</v>
      </c>
      <c r="C43" s="1">
        <v>2.4190762000000001E-2</v>
      </c>
      <c r="D43" s="1">
        <v>0.26481273399999999</v>
      </c>
      <c r="E43" s="1">
        <f t="shared" si="0"/>
        <v>1.2014800838056006</v>
      </c>
      <c r="G43" s="1" t="s">
        <v>182</v>
      </c>
      <c r="H43" s="2">
        <v>4.7700000000000001E-5</v>
      </c>
      <c r="I43" s="1">
        <v>1.0175970000000001E-3</v>
      </c>
      <c r="J43" s="1">
        <v>0.286018732</v>
      </c>
      <c r="K43" s="1">
        <v>1.2192709250274378</v>
      </c>
    </row>
    <row r="44" spans="1:11">
      <c r="A44" s="1" t="s">
        <v>98</v>
      </c>
      <c r="B44" s="1">
        <v>1.617708E-3</v>
      </c>
      <c r="C44" s="1">
        <v>2.4850621E-2</v>
      </c>
      <c r="D44" s="1">
        <v>-0.95285032700000005</v>
      </c>
      <c r="E44" s="1">
        <f t="shared" si="0"/>
        <v>0.51661078706401709</v>
      </c>
      <c r="G44" s="1" t="s">
        <v>183</v>
      </c>
      <c r="H44" s="2">
        <v>6.4399999999999993E-5</v>
      </c>
      <c r="I44" s="1">
        <v>1.2556220000000001E-3</v>
      </c>
      <c r="J44" s="1">
        <v>0.145024082</v>
      </c>
      <c r="K44" s="1">
        <v>1.1057491107399477</v>
      </c>
    </row>
    <row r="45" spans="1:11">
      <c r="A45" s="1" t="s">
        <v>99</v>
      </c>
      <c r="B45" s="1">
        <v>1.832427E-3</v>
      </c>
      <c r="C45" s="1">
        <v>2.6046613999999999E-2</v>
      </c>
      <c r="D45" s="1">
        <v>-0.227235244</v>
      </c>
      <c r="E45" s="1">
        <f t="shared" si="0"/>
        <v>0.85427043329297414</v>
      </c>
      <c r="G45" s="1" t="s">
        <v>184</v>
      </c>
      <c r="H45" s="1">
        <v>2.6356699999999998E-4</v>
      </c>
      <c r="I45" s="1">
        <v>3.4848430000000001E-3</v>
      </c>
      <c r="J45" s="1">
        <v>-7.44779E-2</v>
      </c>
      <c r="K45" s="1">
        <v>0.94968574257831528</v>
      </c>
    </row>
    <row r="46" spans="1:11">
      <c r="A46" s="1" t="s">
        <v>100</v>
      </c>
      <c r="B46" s="1">
        <v>1.8443520000000001E-3</v>
      </c>
      <c r="C46" s="1">
        <v>2.6065834999999999E-2</v>
      </c>
      <c r="D46" s="1">
        <v>0.17440219500000001</v>
      </c>
      <c r="E46" s="1">
        <f t="shared" si="0"/>
        <v>1.128496696289784</v>
      </c>
      <c r="G46" s="1" t="s">
        <v>185</v>
      </c>
      <c r="H46" s="1">
        <v>3.2666900000000003E-4</v>
      </c>
      <c r="I46" s="1">
        <v>4.0505259999999996E-3</v>
      </c>
      <c r="J46" s="1">
        <v>9.2645047999999994E-2</v>
      </c>
      <c r="K46" s="1">
        <v>1.0663233967682129</v>
      </c>
    </row>
    <row r="47" spans="1:11">
      <c r="A47" s="1" t="s">
        <v>101</v>
      </c>
      <c r="B47" s="1">
        <v>1.9230409999999999E-3</v>
      </c>
      <c r="C47" s="1">
        <v>2.6619238E-2</v>
      </c>
      <c r="D47" s="1">
        <v>-0.919053813</v>
      </c>
      <c r="E47" s="1">
        <f t="shared" si="0"/>
        <v>0.52885575494753334</v>
      </c>
      <c r="G47" s="1" t="s">
        <v>186</v>
      </c>
      <c r="H47" s="1">
        <v>1.302168E-3</v>
      </c>
      <c r="I47" s="1">
        <v>1.0961540000000001E-2</v>
      </c>
      <c r="J47" s="1">
        <v>-9.8342344999999998E-2</v>
      </c>
      <c r="K47" s="1">
        <v>0.93410566153834407</v>
      </c>
    </row>
    <row r="48" spans="1:11">
      <c r="A48" s="1" t="s">
        <v>102</v>
      </c>
      <c r="B48" s="1">
        <v>2.1279340000000002E-3</v>
      </c>
      <c r="C48" s="1">
        <v>2.7587965999999998E-2</v>
      </c>
      <c r="D48" s="1">
        <v>0.15899796899999999</v>
      </c>
      <c r="E48" s="1">
        <f t="shared" si="0"/>
        <v>1.1165113901769135</v>
      </c>
      <c r="G48" s="1" t="s">
        <v>10</v>
      </c>
      <c r="H48" s="1">
        <v>8.6792759999999997E-3</v>
      </c>
      <c r="I48" s="1">
        <v>4.3199660000000001E-2</v>
      </c>
      <c r="J48" s="1">
        <v>8.2741874000000007E-2</v>
      </c>
      <c r="K48" s="1">
        <v>1.0590288370241185</v>
      </c>
    </row>
    <row r="49" spans="1:11">
      <c r="A49" s="1" t="s">
        <v>103</v>
      </c>
      <c r="B49" s="1">
        <v>2.8723479999999998E-3</v>
      </c>
      <c r="C49" s="1">
        <v>3.0961962999999999E-2</v>
      </c>
      <c r="D49" s="1">
        <v>0.12989337300000001</v>
      </c>
      <c r="E49" s="1">
        <f t="shared" si="0"/>
        <v>1.0942128269668432</v>
      </c>
      <c r="G49" s="1" t="s">
        <v>187</v>
      </c>
      <c r="H49" s="2">
        <v>5.3900000000000001E-6</v>
      </c>
      <c r="I49" s="1">
        <v>2.3727000000000001E-4</v>
      </c>
      <c r="J49" s="1">
        <v>0.13392838600000001</v>
      </c>
      <c r="K49" s="1">
        <v>1.0972774684248081</v>
      </c>
    </row>
    <row r="50" spans="1:11">
      <c r="A50" s="1" t="s">
        <v>104</v>
      </c>
      <c r="B50" s="1">
        <v>3.0308370000000002E-3</v>
      </c>
      <c r="C50" s="1">
        <v>3.1444159999999999E-2</v>
      </c>
      <c r="D50" s="1">
        <v>-0.67248280800000004</v>
      </c>
      <c r="E50" s="1">
        <f t="shared" si="0"/>
        <v>0.62742598800167171</v>
      </c>
      <c r="G50" s="1" t="s">
        <v>188</v>
      </c>
      <c r="H50" s="2">
        <v>2.4899999999999999E-5</v>
      </c>
      <c r="I50" s="1">
        <v>6.4556800000000001E-4</v>
      </c>
      <c r="J50" s="1">
        <v>-8.7186974E-2</v>
      </c>
      <c r="K50" s="1">
        <v>0.94135645636691045</v>
      </c>
    </row>
    <row r="51" spans="1:11">
      <c r="A51" s="1" t="s">
        <v>105</v>
      </c>
      <c r="B51" s="1">
        <v>3.0807529999999999E-3</v>
      </c>
      <c r="C51" s="1">
        <v>3.1673014999999999E-2</v>
      </c>
      <c r="D51" s="1">
        <v>0.232598887</v>
      </c>
      <c r="E51" s="1">
        <f t="shared" si="0"/>
        <v>1.1749496113574009</v>
      </c>
      <c r="G51" s="1" t="s">
        <v>92</v>
      </c>
      <c r="H51" s="2">
        <v>8.7699999999999997E-10</v>
      </c>
      <c r="I51" s="2">
        <v>1.7099999999999999E-6</v>
      </c>
      <c r="J51" s="1">
        <v>0.227430199</v>
      </c>
      <c r="K51" s="1">
        <v>1.1707476961179062</v>
      </c>
    </row>
    <row r="52" spans="1:11">
      <c r="A52" s="1" t="s">
        <v>106</v>
      </c>
      <c r="B52" s="1">
        <v>3.104468E-3</v>
      </c>
      <c r="C52" s="1">
        <v>3.1700693000000002E-2</v>
      </c>
      <c r="D52" s="1">
        <v>0.46335405400000002</v>
      </c>
      <c r="E52" s="1">
        <f t="shared" si="0"/>
        <v>1.3787434710076298</v>
      </c>
      <c r="G52" s="1" t="s">
        <v>99</v>
      </c>
      <c r="H52" s="2">
        <v>1.17E-6</v>
      </c>
      <c r="I52" s="2">
        <v>9.0699999999999996E-5</v>
      </c>
      <c r="J52" s="1">
        <v>-0.12264615800000001</v>
      </c>
      <c r="K52" s="1">
        <v>0.91850141054405632</v>
      </c>
    </row>
    <row r="53" spans="1:11">
      <c r="A53" s="1" t="s">
        <v>107</v>
      </c>
      <c r="B53" s="1">
        <v>3.1609450000000001E-3</v>
      </c>
      <c r="C53" s="1">
        <v>3.1877284999999998E-2</v>
      </c>
      <c r="D53" s="1">
        <v>0.30748071399999999</v>
      </c>
      <c r="E53" s="1">
        <f t="shared" si="0"/>
        <v>1.23754476678433</v>
      </c>
      <c r="G53" s="1" t="s">
        <v>189</v>
      </c>
      <c r="H53" s="2">
        <v>1.6700000000000001E-6</v>
      </c>
      <c r="I53" s="1">
        <v>1.10851E-4</v>
      </c>
      <c r="J53" s="1">
        <v>-8.0788767999999997E-2</v>
      </c>
      <c r="K53" s="1">
        <v>0.9455405478082044</v>
      </c>
    </row>
    <row r="54" spans="1:11">
      <c r="A54" s="1" t="s">
        <v>108</v>
      </c>
      <c r="B54" s="1">
        <v>3.3059420000000001E-3</v>
      </c>
      <c r="C54" s="1">
        <v>3.2158405000000001E-2</v>
      </c>
      <c r="D54" s="1">
        <v>0.60849268499999998</v>
      </c>
      <c r="E54" s="1">
        <f t="shared" si="0"/>
        <v>1.5246654195914184</v>
      </c>
      <c r="G54" s="1" t="s">
        <v>190</v>
      </c>
      <c r="H54" s="2">
        <v>6.2500000000000003E-6</v>
      </c>
      <c r="I54" s="1">
        <v>2.6240200000000001E-4</v>
      </c>
      <c r="J54" s="1">
        <v>0.13608729</v>
      </c>
      <c r="K54" s="1">
        <v>1.0989207055620549</v>
      </c>
    </row>
    <row r="55" spans="1:11">
      <c r="A55" s="1" t="s">
        <v>109</v>
      </c>
      <c r="B55" s="1">
        <v>3.6198469999999998E-3</v>
      </c>
      <c r="C55" s="1">
        <v>3.3213345999999998E-2</v>
      </c>
      <c r="D55" s="1">
        <v>0.26699560300000003</v>
      </c>
      <c r="E55" s="1">
        <f t="shared" si="0"/>
        <v>1.20329935861645</v>
      </c>
      <c r="G55" s="1" t="s">
        <v>17</v>
      </c>
      <c r="H55" s="2">
        <v>7.6499999999999996E-6</v>
      </c>
      <c r="I55" s="1">
        <v>2.9883699999999999E-4</v>
      </c>
      <c r="J55" s="1">
        <v>0.10040747699999999</v>
      </c>
      <c r="K55" s="1">
        <v>1.0720762186302586</v>
      </c>
    </row>
    <row r="56" spans="1:11">
      <c r="A56" s="1" t="s">
        <v>110</v>
      </c>
      <c r="B56" s="1">
        <v>4.0831629999999999E-3</v>
      </c>
      <c r="C56" s="1">
        <v>3.5210620999999998E-2</v>
      </c>
      <c r="D56" s="1">
        <v>0.28319495700000002</v>
      </c>
      <c r="E56" s="1">
        <f t="shared" si="0"/>
        <v>1.2168867901752651</v>
      </c>
      <c r="G56" s="1" t="s">
        <v>111</v>
      </c>
      <c r="H56" s="2">
        <v>1.22E-5</v>
      </c>
      <c r="I56" s="1">
        <v>4.0629899999999999E-4</v>
      </c>
      <c r="J56" s="1">
        <v>8.7781596000000003E-2</v>
      </c>
      <c r="K56" s="1">
        <v>1.0627347788888015</v>
      </c>
    </row>
    <row r="57" spans="1:11">
      <c r="A57" s="1" t="s">
        <v>111</v>
      </c>
      <c r="B57" s="1">
        <v>4.1701120000000001E-3</v>
      </c>
      <c r="C57" s="1">
        <v>3.5588727000000001E-2</v>
      </c>
      <c r="D57" s="1">
        <v>0.176957368</v>
      </c>
      <c r="E57" s="1">
        <f t="shared" si="0"/>
        <v>1.1304971601566152</v>
      </c>
      <c r="G57" s="1" t="s">
        <v>113</v>
      </c>
      <c r="H57" s="2">
        <v>1.7600000000000001E-5</v>
      </c>
      <c r="I57" s="1">
        <v>5.1425600000000004E-4</v>
      </c>
      <c r="J57" s="1">
        <v>7.7979488E-2</v>
      </c>
      <c r="K57" s="1">
        <v>1.0555387100560978</v>
      </c>
    </row>
    <row r="58" spans="1:11">
      <c r="A58" s="1" t="s">
        <v>112</v>
      </c>
      <c r="B58" s="1">
        <v>4.375253E-3</v>
      </c>
      <c r="C58" s="1">
        <v>3.6307449999999998E-2</v>
      </c>
      <c r="D58" s="1">
        <v>0.13932851499999999</v>
      </c>
      <c r="E58" s="1">
        <f t="shared" si="0"/>
        <v>1.1013923667711187</v>
      </c>
      <c r="G58" s="1" t="s">
        <v>191</v>
      </c>
      <c r="H58" s="2">
        <v>1.8E-5</v>
      </c>
      <c r="I58" s="1">
        <v>5.2342600000000001E-4</v>
      </c>
      <c r="J58" s="1">
        <v>7.1631296999999997E-2</v>
      </c>
      <c r="K58" s="1">
        <v>1.050904299940584</v>
      </c>
    </row>
    <row r="59" spans="1:11">
      <c r="A59" s="1" t="s">
        <v>113</v>
      </c>
      <c r="B59" s="1">
        <v>4.7482929999999998E-3</v>
      </c>
      <c r="C59" s="1">
        <v>3.7528942000000003E-2</v>
      </c>
      <c r="D59" s="1">
        <v>0.178984585</v>
      </c>
      <c r="E59" s="1">
        <f t="shared" si="0"/>
        <v>1.1320868058527334</v>
      </c>
      <c r="G59" s="1" t="s">
        <v>192</v>
      </c>
      <c r="H59" s="2">
        <v>2.6100000000000001E-5</v>
      </c>
      <c r="I59" s="1">
        <v>6.6763300000000005E-4</v>
      </c>
      <c r="J59" s="1">
        <v>8.4933951999999993E-2</v>
      </c>
      <c r="K59" s="1">
        <v>1.0606391831501891</v>
      </c>
    </row>
    <row r="60" spans="1:11">
      <c r="A60" s="1" t="s">
        <v>114</v>
      </c>
      <c r="B60" s="1">
        <v>5.7060610000000001E-3</v>
      </c>
      <c r="C60" s="1">
        <v>4.0278799999999997E-2</v>
      </c>
      <c r="D60" s="1">
        <v>0.17423476900000001</v>
      </c>
      <c r="E60" s="1">
        <f t="shared" si="0"/>
        <v>1.12836574087673</v>
      </c>
      <c r="G60" s="1" t="s">
        <v>91</v>
      </c>
      <c r="H60" s="2">
        <v>3.2100000000000001E-5</v>
      </c>
      <c r="I60" s="1">
        <v>7.7921700000000002E-4</v>
      </c>
      <c r="J60" s="1">
        <v>0.109158113</v>
      </c>
      <c r="K60" s="1">
        <v>1.0785986348602083</v>
      </c>
    </row>
    <row r="61" spans="1:11">
      <c r="A61" s="1" t="s">
        <v>115</v>
      </c>
      <c r="B61" s="1">
        <v>5.7713959999999998E-3</v>
      </c>
      <c r="C61" s="1">
        <v>4.0446827999999997E-2</v>
      </c>
      <c r="D61" s="1">
        <v>-0.314841341</v>
      </c>
      <c r="E61" s="1">
        <f t="shared" si="0"/>
        <v>0.80393939834415351</v>
      </c>
      <c r="G61" s="1" t="s">
        <v>193</v>
      </c>
      <c r="H61" s="2">
        <v>3.6999999999999998E-5</v>
      </c>
      <c r="I61" s="1">
        <v>8.5985399999999996E-4</v>
      </c>
      <c r="J61" s="1">
        <v>0.103040677</v>
      </c>
      <c r="K61" s="1">
        <v>1.0740347537619106</v>
      </c>
    </row>
    <row r="62" spans="1:11">
      <c r="A62" s="1" t="s">
        <v>116</v>
      </c>
      <c r="B62" s="1">
        <v>6.049413E-3</v>
      </c>
      <c r="C62" s="1">
        <v>4.1206539E-2</v>
      </c>
      <c r="D62" s="1">
        <v>0.17590524199999999</v>
      </c>
      <c r="E62" s="1">
        <f t="shared" si="0"/>
        <v>1.1296730138084048</v>
      </c>
      <c r="G62" s="1" t="s">
        <v>122</v>
      </c>
      <c r="H62" s="2">
        <v>5.6700000000000003E-5</v>
      </c>
      <c r="I62" s="1">
        <v>1.1514069999999999E-3</v>
      </c>
      <c r="J62" s="1">
        <v>-0.119931597</v>
      </c>
      <c r="K62" s="1">
        <v>0.92023128083520267</v>
      </c>
    </row>
    <row r="63" spans="1:11">
      <c r="A63" s="1" t="s">
        <v>117</v>
      </c>
      <c r="B63" s="1">
        <v>6.1684890000000001E-3</v>
      </c>
      <c r="C63" s="1">
        <v>4.1408489999999999E-2</v>
      </c>
      <c r="D63" s="1">
        <v>-0.44808769500000001</v>
      </c>
      <c r="E63" s="1">
        <f t="shared" si="0"/>
        <v>0.73301382059799935</v>
      </c>
      <c r="G63" s="1" t="s">
        <v>194</v>
      </c>
      <c r="H63" s="2">
        <v>8.0199999999999998E-5</v>
      </c>
      <c r="I63" s="1">
        <v>1.4758250000000001E-3</v>
      </c>
      <c r="J63" s="1">
        <v>0.35752735299999999</v>
      </c>
      <c r="K63" s="1">
        <v>1.2812281072125935</v>
      </c>
    </row>
    <row r="64" spans="1:11">
      <c r="A64" s="1" t="s">
        <v>118</v>
      </c>
      <c r="B64" s="1">
        <v>6.2096240000000004E-3</v>
      </c>
      <c r="C64" s="1">
        <v>4.1483036000000001E-2</v>
      </c>
      <c r="D64" s="1">
        <v>0.26207217399999999</v>
      </c>
      <c r="E64" s="1">
        <f t="shared" si="0"/>
        <v>1.199199904909517</v>
      </c>
      <c r="G64" s="1" t="s">
        <v>195</v>
      </c>
      <c r="H64" s="2">
        <v>9.2399999999999996E-5</v>
      </c>
      <c r="I64" s="1">
        <v>1.6279409999999999E-3</v>
      </c>
      <c r="J64" s="1">
        <v>0.16192936799999999</v>
      </c>
      <c r="K64" s="1">
        <v>1.1187823259339555</v>
      </c>
    </row>
    <row r="65" spans="1:11">
      <c r="A65" s="1" t="s">
        <v>119</v>
      </c>
      <c r="B65" s="1">
        <v>6.6025520000000002E-3</v>
      </c>
      <c r="C65" s="1">
        <v>4.2640684999999998E-2</v>
      </c>
      <c r="D65" s="1">
        <v>0.29295542499999999</v>
      </c>
      <c r="E65" s="1">
        <f t="shared" si="0"/>
        <v>1.2251474778946834</v>
      </c>
      <c r="G65" s="1" t="s">
        <v>196</v>
      </c>
      <c r="H65" s="2">
        <v>9.5000000000000005E-5</v>
      </c>
      <c r="I65" s="1">
        <v>1.6561869999999999E-3</v>
      </c>
      <c r="J65" s="1">
        <v>-0.11831760299999999</v>
      </c>
      <c r="K65" s="1">
        <v>0.92126135221777716</v>
      </c>
    </row>
    <row r="66" spans="1:11">
      <c r="A66" s="1" t="s">
        <v>120</v>
      </c>
      <c r="B66" s="1">
        <v>6.5845820000000003E-3</v>
      </c>
      <c r="C66" s="1">
        <v>4.2640684999999998E-2</v>
      </c>
      <c r="D66" s="1">
        <v>0.236759</v>
      </c>
      <c r="E66" s="1">
        <f t="shared" si="0"/>
        <v>1.178342551048934</v>
      </c>
      <c r="G66" s="1" t="s">
        <v>197</v>
      </c>
      <c r="H66" s="1">
        <v>1.10577E-4</v>
      </c>
      <c r="I66" s="1">
        <v>1.8523890000000001E-3</v>
      </c>
      <c r="J66" s="1">
        <v>0.101595164</v>
      </c>
      <c r="K66" s="1">
        <v>1.0729591600758659</v>
      </c>
    </row>
    <row r="67" spans="1:11">
      <c r="A67" s="1" t="s">
        <v>121</v>
      </c>
      <c r="B67" s="1">
        <v>6.7396160000000004E-3</v>
      </c>
      <c r="C67" s="1">
        <v>4.3033862999999999E-2</v>
      </c>
      <c r="D67" s="1">
        <v>0.235898048</v>
      </c>
      <c r="E67" s="1">
        <f t="shared" si="0"/>
        <v>1.1776395655261647</v>
      </c>
      <c r="G67" s="1" t="s">
        <v>198</v>
      </c>
      <c r="H67" s="1">
        <v>1.4144099999999999E-4</v>
      </c>
      <c r="I67" s="1">
        <v>2.2359490000000001E-3</v>
      </c>
      <c r="J67" s="1">
        <v>-0.149357142</v>
      </c>
      <c r="K67" s="1">
        <v>0.90165214498738577</v>
      </c>
    </row>
    <row r="68" spans="1:11">
      <c r="A68" s="1" t="s">
        <v>122</v>
      </c>
      <c r="B68" s="1">
        <v>6.8746110000000001E-3</v>
      </c>
      <c r="C68" s="1">
        <v>4.3446791999999998E-2</v>
      </c>
      <c r="D68" s="1">
        <v>-0.42553536400000003</v>
      </c>
      <c r="E68" s="1">
        <f t="shared" ref="E68:E97" si="1">2^D68</f>
        <v>0.74456238357828597</v>
      </c>
      <c r="G68" s="1" t="s">
        <v>199</v>
      </c>
      <c r="H68" s="1">
        <v>1.88779E-4</v>
      </c>
      <c r="I68" s="1">
        <v>2.7418429999999999E-3</v>
      </c>
      <c r="J68" s="1">
        <v>-0.18429141399999999</v>
      </c>
      <c r="K68" s="1">
        <v>0.88008122554345325</v>
      </c>
    </row>
    <row r="69" spans="1:11">
      <c r="A69" s="1" t="s">
        <v>17</v>
      </c>
      <c r="B69" s="1">
        <v>6.9087209999999996E-3</v>
      </c>
      <c r="C69" s="1">
        <v>4.3483137999999998E-2</v>
      </c>
      <c r="D69" s="1">
        <v>0.183968829</v>
      </c>
      <c r="E69" s="1">
        <f t="shared" si="1"/>
        <v>1.1360047199004397</v>
      </c>
      <c r="G69" s="1" t="s">
        <v>200</v>
      </c>
      <c r="H69" s="1">
        <v>2.2054299999999999E-4</v>
      </c>
      <c r="I69" s="1">
        <v>3.0686089999999999E-3</v>
      </c>
      <c r="J69" s="1">
        <v>-7.7778357000000006E-2</v>
      </c>
      <c r="K69" s="1">
        <v>0.94751562740026596</v>
      </c>
    </row>
    <row r="70" spans="1:11">
      <c r="A70" s="1" t="s">
        <v>123</v>
      </c>
      <c r="B70" s="1">
        <v>7.0135409999999999E-3</v>
      </c>
      <c r="C70" s="1">
        <v>4.3829657000000001E-2</v>
      </c>
      <c r="D70" s="1">
        <v>0.25483764599999997</v>
      </c>
      <c r="E70" s="1">
        <f t="shared" si="1"/>
        <v>1.1932014582905281</v>
      </c>
      <c r="G70" s="1" t="s">
        <v>201</v>
      </c>
      <c r="H70" s="1">
        <v>2.2442299999999999E-4</v>
      </c>
      <c r="I70" s="1">
        <v>3.1097529999999998E-3</v>
      </c>
      <c r="J70" s="1">
        <v>0.115862864</v>
      </c>
      <c r="K70" s="1">
        <v>1.0836229577009664</v>
      </c>
    </row>
    <row r="71" spans="1:11">
      <c r="A71" s="1" t="s">
        <v>124</v>
      </c>
      <c r="B71" s="1">
        <v>7.1603559999999997E-3</v>
      </c>
      <c r="C71" s="1">
        <v>4.4224792999999998E-2</v>
      </c>
      <c r="D71" s="1">
        <v>0.17330939200000001</v>
      </c>
      <c r="E71" s="1">
        <f t="shared" si="1"/>
        <v>1.1276422138171831</v>
      </c>
      <c r="G71" s="1" t="s">
        <v>202</v>
      </c>
      <c r="H71" s="1">
        <v>2.7337800000000001E-4</v>
      </c>
      <c r="I71" s="1">
        <v>3.5540939999999998E-3</v>
      </c>
      <c r="J71" s="1">
        <v>0.11928171899999999</v>
      </c>
      <c r="K71" s="1">
        <v>1.0861939396710905</v>
      </c>
    </row>
    <row r="72" spans="1:11">
      <c r="A72" s="1" t="s">
        <v>48</v>
      </c>
      <c r="B72" s="1">
        <v>7.3487220000000002E-3</v>
      </c>
      <c r="C72" s="1">
        <v>4.4636304000000002E-2</v>
      </c>
      <c r="D72" s="1">
        <v>0.24946201800000001</v>
      </c>
      <c r="E72" s="1">
        <f t="shared" si="1"/>
        <v>1.188763741501655</v>
      </c>
      <c r="G72" s="1" t="s">
        <v>203</v>
      </c>
      <c r="H72" s="1">
        <v>6.1266499999999998E-4</v>
      </c>
      <c r="I72" s="1">
        <v>6.409985E-3</v>
      </c>
      <c r="J72" s="1">
        <v>0.11839619699999999</v>
      </c>
      <c r="K72" s="1">
        <v>1.0855274415734051</v>
      </c>
    </row>
    <row r="73" spans="1:11">
      <c r="A73" s="1" t="s">
        <v>125</v>
      </c>
      <c r="B73" s="1">
        <v>7.9243939999999995E-3</v>
      </c>
      <c r="C73" s="1">
        <v>4.6120658000000002E-2</v>
      </c>
      <c r="D73" s="1">
        <v>0.124580991</v>
      </c>
      <c r="E73" s="1">
        <f t="shared" si="1"/>
        <v>1.0901910571423998</v>
      </c>
      <c r="G73" s="1" t="s">
        <v>204</v>
      </c>
      <c r="H73" s="1">
        <v>8.8145499999999996E-4</v>
      </c>
      <c r="I73" s="1">
        <v>8.3292980000000006E-3</v>
      </c>
      <c r="J73" s="1">
        <v>0.12245288</v>
      </c>
      <c r="K73" s="1">
        <v>1.0885841081948671</v>
      </c>
    </row>
    <row r="74" spans="1:11">
      <c r="A74" s="1" t="s">
        <v>126</v>
      </c>
      <c r="B74" s="1">
        <v>8.3150989999999994E-3</v>
      </c>
      <c r="C74" s="1">
        <v>4.7385076999999998E-2</v>
      </c>
      <c r="D74" s="1">
        <v>-0.12799180399999999</v>
      </c>
      <c r="E74" s="1">
        <f t="shared" si="1"/>
        <v>0.91510436685245</v>
      </c>
      <c r="G74" s="1" t="s">
        <v>205</v>
      </c>
      <c r="H74" s="1">
        <v>9.2318700000000001E-4</v>
      </c>
      <c r="I74" s="1">
        <v>8.5910410000000006E-3</v>
      </c>
      <c r="J74" s="1">
        <v>-0.118255333</v>
      </c>
      <c r="K74" s="1">
        <v>0.92130111681170612</v>
      </c>
    </row>
    <row r="75" spans="1:11">
      <c r="A75" s="1" t="s">
        <v>127</v>
      </c>
      <c r="B75" s="1">
        <v>8.5547430000000001E-3</v>
      </c>
      <c r="C75" s="1">
        <v>4.7827637999999999E-2</v>
      </c>
      <c r="D75" s="1">
        <v>0.47125415300000001</v>
      </c>
      <c r="E75" s="1">
        <f t="shared" si="1"/>
        <v>1.3863140847643785</v>
      </c>
      <c r="G75" s="1" t="s">
        <v>126</v>
      </c>
      <c r="H75" s="1">
        <v>1.0506549999999999E-3</v>
      </c>
      <c r="I75" s="1">
        <v>9.4972619999999994E-3</v>
      </c>
      <c r="J75" s="1">
        <v>-0.116386694</v>
      </c>
      <c r="K75" s="1">
        <v>0.92249519772349509</v>
      </c>
    </row>
    <row r="76" spans="1:11">
      <c r="A76" s="1" t="s">
        <v>128</v>
      </c>
      <c r="B76" s="1">
        <v>9.1558590000000006E-3</v>
      </c>
      <c r="C76" s="1">
        <v>4.9398694999999999E-2</v>
      </c>
      <c r="D76" s="1">
        <v>-0.27218108600000002</v>
      </c>
      <c r="E76" s="1">
        <f t="shared" si="1"/>
        <v>0.82806671649765773</v>
      </c>
      <c r="G76" s="1" t="s">
        <v>206</v>
      </c>
      <c r="H76" s="1">
        <v>1.1647910000000001E-3</v>
      </c>
      <c r="I76" s="1">
        <v>1.0190192000000001E-2</v>
      </c>
      <c r="J76" s="1">
        <v>9.7422881000000003E-2</v>
      </c>
      <c r="K76" s="1">
        <v>1.069860638166656</v>
      </c>
    </row>
    <row r="77" spans="1:11">
      <c r="A77" s="1" t="s">
        <v>129</v>
      </c>
      <c r="B77" s="2">
        <v>9.5799999999999998E-5</v>
      </c>
      <c r="C77" s="1">
        <v>1.4811104E-2</v>
      </c>
      <c r="D77" s="1">
        <v>-0.338584671</v>
      </c>
      <c r="E77" s="1">
        <f t="shared" si="1"/>
        <v>0.79081674742437014</v>
      </c>
      <c r="G77" s="1" t="s">
        <v>207</v>
      </c>
      <c r="H77" s="1">
        <v>1.1874069999999999E-3</v>
      </c>
      <c r="I77" s="1">
        <v>1.0313493999999999E-2</v>
      </c>
      <c r="J77" s="1">
        <v>6.1992314E-2</v>
      </c>
      <c r="K77" s="1">
        <v>1.0439063659652268</v>
      </c>
    </row>
    <row r="78" spans="1:11">
      <c r="A78" s="1" t="s">
        <v>130</v>
      </c>
      <c r="B78" s="1">
        <v>3.9602720370000002</v>
      </c>
      <c r="C78" s="1">
        <v>1.4811105E-2</v>
      </c>
      <c r="D78" s="1">
        <v>-0.58499876100000003</v>
      </c>
      <c r="E78" s="1">
        <f t="shared" si="1"/>
        <v>0.66664991107053473</v>
      </c>
      <c r="G78" s="1" t="s">
        <v>208</v>
      </c>
      <c r="H78" s="1">
        <v>1.195352E-3</v>
      </c>
      <c r="I78" s="1">
        <v>1.0376313E-2</v>
      </c>
      <c r="J78" s="1">
        <v>-0.146860879</v>
      </c>
      <c r="K78" s="1">
        <v>0.90321360404058937</v>
      </c>
    </row>
    <row r="79" spans="1:11">
      <c r="A79" s="1" t="s">
        <v>131</v>
      </c>
      <c r="B79" s="1">
        <v>7.1348500000000003E-4</v>
      </c>
      <c r="C79" s="1">
        <v>1.9923468999999999E-2</v>
      </c>
      <c r="D79" s="1">
        <v>0.38007652200000003</v>
      </c>
      <c r="E79" s="1">
        <f t="shared" si="1"/>
        <v>1.301410881757012</v>
      </c>
      <c r="G79" s="1" t="s">
        <v>209</v>
      </c>
      <c r="H79" s="1">
        <v>1.2428820000000001E-3</v>
      </c>
      <c r="I79" s="1">
        <v>1.0655428999999999E-2</v>
      </c>
      <c r="J79" s="1">
        <v>9.1520526000000005E-2</v>
      </c>
      <c r="K79" s="1">
        <v>1.0654925649709135</v>
      </c>
    </row>
    <row r="80" spans="1:11">
      <c r="A80" s="1" t="s">
        <v>132</v>
      </c>
      <c r="B80" s="1">
        <v>7.9605699999999997E-4</v>
      </c>
      <c r="C80" s="1">
        <v>2.0288853999999999E-2</v>
      </c>
      <c r="D80" s="1">
        <v>0.341844288</v>
      </c>
      <c r="E80" s="1">
        <f t="shared" si="1"/>
        <v>1.2673757250998099</v>
      </c>
      <c r="G80" s="1" t="s">
        <v>210</v>
      </c>
      <c r="H80" s="1">
        <v>1.492436E-3</v>
      </c>
      <c r="I80" s="1">
        <v>1.2133477E-2</v>
      </c>
      <c r="J80" s="1">
        <v>-0.14968166999999999</v>
      </c>
      <c r="K80" s="1">
        <v>0.90144934505347452</v>
      </c>
    </row>
    <row r="81" spans="1:11">
      <c r="A81" s="1" t="s">
        <v>133</v>
      </c>
      <c r="B81" s="1">
        <v>1.226331E-3</v>
      </c>
      <c r="C81" s="1">
        <v>2.3187192999999998E-2</v>
      </c>
      <c r="D81" s="1">
        <v>-0.85751485699999996</v>
      </c>
      <c r="E81" s="1">
        <f t="shared" si="1"/>
        <v>0.55190243008665252</v>
      </c>
      <c r="G81" s="1" t="s">
        <v>211</v>
      </c>
      <c r="H81" s="1">
        <v>1.5381419999999999E-3</v>
      </c>
      <c r="I81" s="1">
        <v>1.2364328000000001E-2</v>
      </c>
      <c r="J81" s="1">
        <v>-8.7602362000000003E-2</v>
      </c>
      <c r="K81" s="1">
        <v>0.94108545530527177</v>
      </c>
    </row>
    <row r="82" spans="1:11">
      <c r="A82" s="1" t="s">
        <v>134</v>
      </c>
      <c r="B82" s="1">
        <v>1.6341999999999999E-3</v>
      </c>
      <c r="C82" s="1">
        <v>2.4968880999999998E-2</v>
      </c>
      <c r="D82" s="1">
        <v>0.315811654</v>
      </c>
      <c r="E82" s="1">
        <f t="shared" si="1"/>
        <v>1.2447117257930027</v>
      </c>
      <c r="G82" s="1" t="s">
        <v>110</v>
      </c>
      <c r="H82" s="1">
        <v>1.601143E-3</v>
      </c>
      <c r="I82" s="1">
        <v>1.2680703E-2</v>
      </c>
      <c r="J82" s="1">
        <v>0.103491374</v>
      </c>
      <c r="K82" s="1">
        <v>1.0743703339408446</v>
      </c>
    </row>
    <row r="83" spans="1:11">
      <c r="A83" s="1" t="s">
        <v>135</v>
      </c>
      <c r="B83" s="1">
        <v>1.8273569999999999E-3</v>
      </c>
      <c r="C83" s="1">
        <v>2.6042294000000001E-2</v>
      </c>
      <c r="D83" s="1">
        <v>0.15302128100000001</v>
      </c>
      <c r="E83" s="1">
        <f t="shared" si="1"/>
        <v>1.1118955588175883</v>
      </c>
      <c r="G83" s="1" t="s">
        <v>212</v>
      </c>
      <c r="H83" s="1">
        <v>1.6004470000000001E-3</v>
      </c>
      <c r="I83" s="1">
        <v>1.2680703E-2</v>
      </c>
      <c r="J83" s="1">
        <v>7.7401254000000003E-2</v>
      </c>
      <c r="K83" s="1">
        <v>1.0551157335743639</v>
      </c>
    </row>
    <row r="84" spans="1:11">
      <c r="A84" s="1" t="s">
        <v>136</v>
      </c>
      <c r="B84" s="1">
        <v>3.083948E-3</v>
      </c>
      <c r="C84" s="1">
        <v>3.1675900999999999E-2</v>
      </c>
      <c r="D84" s="1">
        <v>0.135627156</v>
      </c>
      <c r="E84" s="1">
        <f t="shared" si="1"/>
        <v>1.0985702710364633</v>
      </c>
      <c r="G84" s="1" t="s">
        <v>213</v>
      </c>
      <c r="H84" s="1">
        <v>1.8883560000000001E-3</v>
      </c>
      <c r="I84" s="1">
        <v>1.437108E-2</v>
      </c>
      <c r="J84" s="1">
        <v>7.4293749000000006E-2</v>
      </c>
      <c r="K84" s="1">
        <v>1.0528455041191851</v>
      </c>
    </row>
    <row r="85" spans="1:11">
      <c r="A85" s="1" t="s">
        <v>137</v>
      </c>
      <c r="B85" s="1">
        <v>5.2902499999999998E-3</v>
      </c>
      <c r="C85" s="1">
        <v>3.9121530000000002E-2</v>
      </c>
      <c r="D85" s="1">
        <v>0.126149066</v>
      </c>
      <c r="E85" s="1">
        <f t="shared" si="1"/>
        <v>1.0913766373685883</v>
      </c>
      <c r="G85" s="1" t="s">
        <v>214</v>
      </c>
      <c r="H85" s="1">
        <v>2.3948820000000001E-3</v>
      </c>
      <c r="I85" s="1">
        <v>1.7111253999999999E-2</v>
      </c>
      <c r="J85" s="1">
        <v>0.21056068</v>
      </c>
      <c r="K85" s="1">
        <v>1.1571377993469409</v>
      </c>
    </row>
    <row r="86" spans="1:11">
      <c r="A86" s="1" t="s">
        <v>138</v>
      </c>
      <c r="B86" s="1">
        <v>5.5563569999999996E-3</v>
      </c>
      <c r="C86" s="1">
        <v>3.9684614E-2</v>
      </c>
      <c r="D86" s="1">
        <v>-0.21662849100000001</v>
      </c>
      <c r="E86" s="1">
        <f t="shared" si="1"/>
        <v>0.86057420890330594</v>
      </c>
      <c r="G86" s="1" t="s">
        <v>96</v>
      </c>
      <c r="H86" s="1">
        <v>3.712216E-3</v>
      </c>
      <c r="I86" s="1">
        <v>2.3451502999999999E-2</v>
      </c>
      <c r="J86" s="1">
        <v>0.107686487</v>
      </c>
      <c r="K86" s="1">
        <v>1.0774989675967674</v>
      </c>
    </row>
    <row r="87" spans="1:11">
      <c r="A87" s="1" t="s">
        <v>139</v>
      </c>
      <c r="B87" s="1">
        <v>5.8634250000000002E-3</v>
      </c>
      <c r="C87" s="1">
        <v>4.0660724000000002E-2</v>
      </c>
      <c r="D87" s="1">
        <v>0.22248027400000001</v>
      </c>
      <c r="E87" s="1">
        <f t="shared" si="1"/>
        <v>1.1667377127935357</v>
      </c>
      <c r="G87" s="1" t="s">
        <v>215</v>
      </c>
      <c r="H87" s="1">
        <v>3.8256150000000001E-3</v>
      </c>
      <c r="I87" s="1">
        <v>2.3902306000000002E-2</v>
      </c>
      <c r="J87" s="1">
        <v>-5.7911631999999998E-2</v>
      </c>
      <c r="K87" s="1">
        <v>0.96065370414097317</v>
      </c>
    </row>
    <row r="88" spans="1:11">
      <c r="A88" s="1" t="s">
        <v>140</v>
      </c>
      <c r="B88" s="1">
        <v>5.9210859999999999E-3</v>
      </c>
      <c r="C88" s="1">
        <v>4.0704479000000002E-2</v>
      </c>
      <c r="D88" s="1">
        <v>0.17090239900000001</v>
      </c>
      <c r="E88" s="1">
        <f t="shared" si="1"/>
        <v>1.1257624236409325</v>
      </c>
      <c r="G88" s="1" t="s">
        <v>216</v>
      </c>
      <c r="H88" s="1">
        <v>4.2743470000000004E-3</v>
      </c>
      <c r="I88" s="1">
        <v>2.5846944E-2</v>
      </c>
      <c r="J88" s="1">
        <v>5.1932246000000001E-2</v>
      </c>
      <c r="K88" s="1">
        <v>1.0366524150569494</v>
      </c>
    </row>
    <row r="89" spans="1:11">
      <c r="A89" s="1" t="s">
        <v>141</v>
      </c>
      <c r="B89" s="1">
        <v>5.9576799999999999E-3</v>
      </c>
      <c r="C89" s="1">
        <v>4.0886705000000002E-2</v>
      </c>
      <c r="D89" s="1">
        <v>0.30608502500000001</v>
      </c>
      <c r="E89" s="1">
        <f t="shared" si="1"/>
        <v>1.2363481227514761</v>
      </c>
      <c r="G89" s="1" t="s">
        <v>217</v>
      </c>
      <c r="H89" s="1">
        <v>5.3026949999999996E-3</v>
      </c>
      <c r="I89" s="1">
        <v>3.0092796000000002E-2</v>
      </c>
      <c r="J89" s="1">
        <v>-0.14376060500000001</v>
      </c>
      <c r="K89" s="1">
        <v>0.90515664846778843</v>
      </c>
    </row>
    <row r="90" spans="1:11">
      <c r="A90" s="1" t="s">
        <v>142</v>
      </c>
      <c r="B90" s="1">
        <v>6.0024259999999999E-3</v>
      </c>
      <c r="C90" s="1">
        <v>4.1129692000000002E-2</v>
      </c>
      <c r="D90" s="1">
        <v>0.14809576699999999</v>
      </c>
      <c r="E90" s="1">
        <f t="shared" si="1"/>
        <v>1.1081059021871145</v>
      </c>
      <c r="G90" s="1" t="s">
        <v>218</v>
      </c>
      <c r="H90" s="1">
        <v>5.7891959999999999E-3</v>
      </c>
      <c r="I90" s="1">
        <v>3.2069954999999997E-2</v>
      </c>
      <c r="J90" s="1">
        <v>-4.4768714000000001E-2</v>
      </c>
      <c r="K90" s="1">
        <v>0.96944522132004896</v>
      </c>
    </row>
    <row r="91" spans="1:11">
      <c r="A91" s="1" t="s">
        <v>31</v>
      </c>
      <c r="B91" s="1">
        <v>6.3369619999999998E-3</v>
      </c>
      <c r="C91" s="1">
        <v>4.1963713E-2</v>
      </c>
      <c r="D91" s="1">
        <v>-0.66398813899999998</v>
      </c>
      <c r="E91" s="1">
        <f t="shared" si="1"/>
        <v>0.63113120482862328</v>
      </c>
      <c r="G91" s="1" t="s">
        <v>219</v>
      </c>
      <c r="H91" s="1">
        <v>6.0540450000000001E-3</v>
      </c>
      <c r="I91" s="1">
        <v>3.3092495999999999E-2</v>
      </c>
      <c r="J91" s="1">
        <v>-6.0617600000000001E-2</v>
      </c>
      <c r="K91" s="1">
        <v>0.95885355804035144</v>
      </c>
    </row>
    <row r="92" spans="1:11">
      <c r="A92" s="1" t="s">
        <v>143</v>
      </c>
      <c r="B92" s="1">
        <v>7.5857219999999996E-3</v>
      </c>
      <c r="C92" s="1">
        <v>4.534614E-2</v>
      </c>
      <c r="D92" s="1">
        <v>0.20855954199999999</v>
      </c>
      <c r="E92" s="1">
        <f t="shared" si="1"/>
        <v>1.1555338656405287</v>
      </c>
      <c r="G92" s="1" t="s">
        <v>220</v>
      </c>
      <c r="H92" s="1">
        <v>6.2002239999999998E-3</v>
      </c>
      <c r="I92" s="1">
        <v>3.3709127999999998E-2</v>
      </c>
      <c r="J92" s="1">
        <v>5.5207753999999998E-2</v>
      </c>
      <c r="K92" s="1">
        <v>1.0390087140392079</v>
      </c>
    </row>
    <row r="93" spans="1:11">
      <c r="A93" s="1" t="s">
        <v>144</v>
      </c>
      <c r="B93" s="1">
        <v>1.6034860000000001E-3</v>
      </c>
      <c r="C93" s="1">
        <v>2.4776202000000001E-2</v>
      </c>
      <c r="D93" s="1">
        <v>0.199428095</v>
      </c>
      <c r="E93" s="1">
        <f t="shared" si="1"/>
        <v>1.1482430847425249</v>
      </c>
      <c r="G93" s="1" t="s">
        <v>25</v>
      </c>
      <c r="H93" s="1">
        <v>6.3835159999999997E-3</v>
      </c>
      <c r="I93" s="1">
        <v>3.4477869000000001E-2</v>
      </c>
      <c r="J93" s="1">
        <v>-0.16401135999999999</v>
      </c>
      <c r="K93" s="1">
        <v>0.89253994345015186</v>
      </c>
    </row>
    <row r="94" spans="1:11">
      <c r="A94" s="1" t="s">
        <v>145</v>
      </c>
      <c r="B94" s="1">
        <v>2.9355520000000001E-3</v>
      </c>
      <c r="C94" s="1">
        <v>3.1149858999999998E-2</v>
      </c>
      <c r="D94" s="1">
        <v>-0.32008091100000002</v>
      </c>
      <c r="E94" s="1">
        <f t="shared" si="1"/>
        <v>0.80102495226199899</v>
      </c>
      <c r="G94" s="1" t="s">
        <v>16</v>
      </c>
      <c r="H94" s="1">
        <v>6.4794249999999996E-3</v>
      </c>
      <c r="I94" s="1">
        <v>3.4851924999999999E-2</v>
      </c>
      <c r="J94" s="1">
        <v>-8.1593309000000003E-2</v>
      </c>
      <c r="K94" s="1">
        <v>0.94501339963035025</v>
      </c>
    </row>
    <row r="95" spans="1:11">
      <c r="A95" s="1" t="s">
        <v>146</v>
      </c>
      <c r="B95" s="1">
        <v>3.3780799999999999E-3</v>
      </c>
      <c r="C95" s="1">
        <v>3.2432981E-2</v>
      </c>
      <c r="D95" s="1">
        <v>0.25811673099999999</v>
      </c>
      <c r="E95" s="1">
        <f t="shared" si="1"/>
        <v>1.1959165565792005</v>
      </c>
      <c r="G95" s="1" t="s">
        <v>221</v>
      </c>
      <c r="H95" s="1">
        <v>8.4937759999999998E-3</v>
      </c>
      <c r="I95" s="1">
        <v>4.2527822999999999E-2</v>
      </c>
      <c r="J95" s="1">
        <v>6.0903461999999998E-2</v>
      </c>
      <c r="K95" s="1">
        <v>1.0431187908562194</v>
      </c>
    </row>
    <row r="96" spans="1:11">
      <c r="A96" s="1" t="s">
        <v>147</v>
      </c>
      <c r="B96" s="1">
        <v>5.2047159999999999E-3</v>
      </c>
      <c r="C96" s="1">
        <v>3.8847176999999997E-2</v>
      </c>
      <c r="D96" s="1">
        <v>0.20501619400000001</v>
      </c>
      <c r="E96" s="1">
        <f t="shared" si="1"/>
        <v>1.152699285574514</v>
      </c>
      <c r="G96" s="1" t="s">
        <v>117</v>
      </c>
      <c r="H96" s="1">
        <v>8.6970099999999998E-3</v>
      </c>
      <c r="I96" s="1">
        <v>4.3255956999999998E-2</v>
      </c>
      <c r="J96" s="1">
        <v>-0.219595655</v>
      </c>
      <c r="K96" s="1">
        <v>0.85880610080894837</v>
      </c>
    </row>
    <row r="97" spans="1:11">
      <c r="A97" s="1" t="s">
        <v>148</v>
      </c>
      <c r="B97" s="1">
        <v>8.8563719999999995E-3</v>
      </c>
      <c r="C97" s="1">
        <v>4.8710046E-2</v>
      </c>
      <c r="D97" s="1">
        <v>-0.48324309199999999</v>
      </c>
      <c r="E97" s="1">
        <f t="shared" si="1"/>
        <v>0.7153677114446656</v>
      </c>
      <c r="G97" s="1" t="s">
        <v>222</v>
      </c>
      <c r="H97" s="1">
        <v>9.2042200000000008E-3</v>
      </c>
      <c r="I97" s="1">
        <v>4.4970461000000003E-2</v>
      </c>
      <c r="J97" s="1">
        <v>0.132593563</v>
      </c>
      <c r="K97" s="1">
        <v>1.0962627052269893</v>
      </c>
    </row>
    <row r="98" spans="1:11">
      <c r="G98" s="1" t="s">
        <v>223</v>
      </c>
      <c r="H98" s="1">
        <v>1.0424009999999999E-2</v>
      </c>
      <c r="I98" s="1">
        <v>4.9154851999999999E-2</v>
      </c>
      <c r="J98" s="1">
        <v>-6.9091447E-2</v>
      </c>
      <c r="K98" s="1">
        <v>0.95323812120214602</v>
      </c>
    </row>
    <row r="99" spans="1:11">
      <c r="G99" s="1" t="s">
        <v>224</v>
      </c>
      <c r="H99" s="2">
        <v>3.0899999999999999E-5</v>
      </c>
      <c r="I99" s="1">
        <v>7.5681700000000001E-4</v>
      </c>
      <c r="J99" s="1">
        <v>0.166344556</v>
      </c>
      <c r="K99" s="1">
        <v>1.122211464070145</v>
      </c>
    </row>
    <row r="100" spans="1:11">
      <c r="G100" s="1" t="s">
        <v>30</v>
      </c>
      <c r="H100" s="1">
        <v>4.6955720000000003E-3</v>
      </c>
      <c r="I100" s="1">
        <v>2.7568915999999999E-2</v>
      </c>
      <c r="J100" s="1">
        <v>0.12066836</v>
      </c>
      <c r="K100" s="1">
        <v>1.0872384328318114</v>
      </c>
    </row>
    <row r="101" spans="1:11">
      <c r="G101" s="1" t="s">
        <v>225</v>
      </c>
      <c r="H101" s="2">
        <v>6.7700000000000004E-9</v>
      </c>
      <c r="I101" s="2">
        <v>3.6100000000000002E-6</v>
      </c>
      <c r="J101" s="1">
        <v>0.17259374299999999</v>
      </c>
      <c r="K101" s="1">
        <v>1.1270829855134337</v>
      </c>
    </row>
    <row r="102" spans="1:11">
      <c r="G102" s="1" t="s">
        <v>137</v>
      </c>
      <c r="H102" s="2">
        <v>1.2200000000000001E-7</v>
      </c>
      <c r="I102" s="2">
        <v>2.0599999999999999E-5</v>
      </c>
      <c r="J102" s="1">
        <v>0.11353242099999999</v>
      </c>
      <c r="K102" s="1">
        <v>1.0818739511983817</v>
      </c>
    </row>
    <row r="103" spans="1:11">
      <c r="G103" s="1" t="s">
        <v>226</v>
      </c>
      <c r="H103" s="2">
        <v>1.88E-6</v>
      </c>
      <c r="I103" s="1">
        <v>1.18552E-4</v>
      </c>
      <c r="J103" s="1">
        <v>-0.15051927500000001</v>
      </c>
      <c r="K103" s="1">
        <v>0.90092613029746682</v>
      </c>
    </row>
    <row r="104" spans="1:11">
      <c r="G104" s="1" t="s">
        <v>227</v>
      </c>
      <c r="H104" s="2">
        <v>6.72E-6</v>
      </c>
      <c r="I104" s="1">
        <v>2.7472199999999998E-4</v>
      </c>
      <c r="J104" s="1">
        <v>0.120876628</v>
      </c>
      <c r="K104" s="1">
        <v>1.0873953983113902</v>
      </c>
    </row>
    <row r="105" spans="1:11">
      <c r="G105" s="1" t="s">
        <v>228</v>
      </c>
      <c r="H105" s="2">
        <v>1.9000000000000001E-5</v>
      </c>
      <c r="I105" s="1">
        <v>5.3942599999999997E-4</v>
      </c>
      <c r="J105" s="1">
        <v>-0.113205469</v>
      </c>
      <c r="K105" s="1">
        <v>0.92453159670830054</v>
      </c>
    </row>
    <row r="106" spans="1:11">
      <c r="G106" s="1" t="s">
        <v>138</v>
      </c>
      <c r="H106" s="1">
        <v>2.0478099999999999E-4</v>
      </c>
      <c r="I106" s="1">
        <v>2.8931400000000002E-3</v>
      </c>
      <c r="J106" s="1">
        <v>0.13062401700000001</v>
      </c>
      <c r="K106" s="1">
        <v>1.0947671246487005</v>
      </c>
    </row>
    <row r="107" spans="1:11">
      <c r="G107" s="1" t="s">
        <v>130</v>
      </c>
      <c r="H107" s="1">
        <v>5.9048800000000002E-4</v>
      </c>
      <c r="I107" s="1">
        <v>6.2458749999999997E-3</v>
      </c>
      <c r="J107" s="1">
        <v>0.12524970499999999</v>
      </c>
      <c r="K107" s="1">
        <v>1.0906964966054091</v>
      </c>
    </row>
    <row r="108" spans="1:11">
      <c r="G108" s="1" t="s">
        <v>40</v>
      </c>
      <c r="H108" s="1">
        <v>9.6357799999999998E-4</v>
      </c>
      <c r="I108" s="1">
        <v>8.893181E-3</v>
      </c>
      <c r="J108" s="1">
        <v>0.11521735600000001</v>
      </c>
      <c r="K108" s="1">
        <v>1.0831382185113387</v>
      </c>
    </row>
    <row r="109" spans="1:11">
      <c r="G109" s="1" t="s">
        <v>229</v>
      </c>
      <c r="H109" s="1">
        <v>2.3245639999999999E-3</v>
      </c>
      <c r="I109" s="1">
        <v>1.6742661999999998E-2</v>
      </c>
      <c r="J109" s="1">
        <v>8.0308028000000004E-2</v>
      </c>
      <c r="K109" s="1">
        <v>1.0572437472454137</v>
      </c>
    </row>
    <row r="110" spans="1:11">
      <c r="G110" s="1" t="s">
        <v>230</v>
      </c>
      <c r="H110" s="1">
        <v>2.6191299999999999E-3</v>
      </c>
      <c r="I110" s="1">
        <v>1.8284133000000001E-2</v>
      </c>
      <c r="J110" s="1">
        <v>6.4672716000000005E-2</v>
      </c>
      <c r="K110" s="1">
        <v>1.0458476560820542</v>
      </c>
    </row>
    <row r="111" spans="1:11">
      <c r="G111" s="1" t="s">
        <v>231</v>
      </c>
      <c r="H111" s="1">
        <v>3.393793E-3</v>
      </c>
      <c r="I111" s="1">
        <v>2.1952207000000001E-2</v>
      </c>
      <c r="J111" s="1">
        <v>-9.0789042E-2</v>
      </c>
      <c r="K111" s="1">
        <v>0.93900904382095141</v>
      </c>
    </row>
    <row r="112" spans="1:11">
      <c r="G112" s="1" t="s">
        <v>143</v>
      </c>
      <c r="H112" s="1">
        <v>3.9486449999999998E-3</v>
      </c>
      <c r="I112" s="1">
        <v>2.4483030999999999E-2</v>
      </c>
      <c r="J112" s="1">
        <v>0.14954642000000001</v>
      </c>
      <c r="K112" s="1">
        <v>1.109220680812337</v>
      </c>
    </row>
    <row r="113" spans="7:11">
      <c r="G113" s="1" t="s">
        <v>232</v>
      </c>
      <c r="H113" s="1">
        <v>1.0610641000000001E-2</v>
      </c>
      <c r="I113" s="1">
        <v>4.9748615000000003E-2</v>
      </c>
      <c r="J113" s="1">
        <v>5.6383656999999997E-2</v>
      </c>
      <c r="K113" s="1">
        <v>1.0398559280950759</v>
      </c>
    </row>
    <row r="114" spans="7:11">
      <c r="G114" s="1" t="s">
        <v>233</v>
      </c>
      <c r="H114" s="2">
        <v>6.37E-7</v>
      </c>
      <c r="I114" s="2">
        <v>6.02E-5</v>
      </c>
      <c r="J114" s="1">
        <v>7.9448078000000005E-2</v>
      </c>
      <c r="K114" s="1">
        <v>1.0566137417202359</v>
      </c>
    </row>
    <row r="115" spans="7:11">
      <c r="G115" s="1" t="s">
        <v>234</v>
      </c>
      <c r="H115" s="1">
        <v>1.6335500000000001E-3</v>
      </c>
      <c r="I115" s="1">
        <v>1.2861789E-2</v>
      </c>
      <c r="J115" s="1">
        <v>-8.0080361000000003E-2</v>
      </c>
      <c r="K115" s="1">
        <v>0.94600495088965753</v>
      </c>
    </row>
    <row r="116" spans="7:11">
      <c r="G116" s="1" t="s">
        <v>129</v>
      </c>
      <c r="H116" s="1">
        <v>3.2952279999999999E-3</v>
      </c>
      <c r="I116" s="1">
        <v>2.1523923E-2</v>
      </c>
      <c r="J116" s="1">
        <v>-6.9769353000000006E-2</v>
      </c>
      <c r="K116" s="1">
        <v>0.95279031066362718</v>
      </c>
    </row>
    <row r="117" spans="7:11">
      <c r="G117" s="1" t="s">
        <v>235</v>
      </c>
      <c r="H117" s="2">
        <v>1.95E-6</v>
      </c>
      <c r="I117" s="1">
        <v>1.2256600000000001E-4</v>
      </c>
      <c r="J117" s="1">
        <v>-0.119564511</v>
      </c>
      <c r="K117" s="1">
        <v>0.92046545853058204</v>
      </c>
    </row>
  </sheetData>
  <conditionalFormatting sqref="A3:A97">
    <cfRule type="duplicateValues" dxfId="1" priority="2"/>
  </conditionalFormatting>
  <conditionalFormatting sqref="G3:G1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ipose Tissue</vt:lpstr>
      <vt:lpstr>Skeletal Muscle</vt:lpstr>
      <vt:lpstr>Pancrea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7-05-13T08:28:17Z</dcterms:created>
  <dcterms:modified xsi:type="dcterms:W3CDTF">2017-05-18T06:44:28Z</dcterms:modified>
</cp:coreProperties>
</file>